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9- Slfn3KO &amp; CKO Thymus, Spleen, IM\"/>
    </mc:Choice>
  </mc:AlternateContent>
  <bookViews>
    <workbookView xWindow="0" yWindow="0" windowWidth="25200" windowHeight="11985" tabRatio="500"/>
  </bookViews>
  <sheets>
    <sheet name="20190329_SLFN3KO SPLEEN P2" sheetId="1" r:id="rId1"/>
  </sheets>
  <calcPr calcId="152511"/>
</workbook>
</file>

<file path=xl/calcChain.xml><?xml version="1.0" encoding="utf-8"?>
<calcChain xmlns="http://schemas.openxmlformats.org/spreadsheetml/2006/main">
  <c r="P30" i="1" l="1"/>
  <c r="P29" i="1"/>
  <c r="P28" i="1"/>
  <c r="P27" i="1"/>
  <c r="O261" i="1"/>
  <c r="O266" i="1" s="1"/>
  <c r="P266" i="1" s="1"/>
  <c r="O259" i="1"/>
  <c r="P259" i="1" s="1"/>
  <c r="O257" i="1"/>
  <c r="P257" i="1" s="1"/>
  <c r="O249" i="1"/>
  <c r="O254" i="1" s="1"/>
  <c r="P254" i="1" s="1"/>
  <c r="O223" i="1"/>
  <c r="O234" i="1" s="1"/>
  <c r="P234" i="1" s="1"/>
  <c r="O211" i="1"/>
  <c r="O216" i="1" s="1"/>
  <c r="P216" i="1" s="1"/>
  <c r="O193" i="1"/>
  <c r="P193" i="1" s="1"/>
  <c r="O191" i="1"/>
  <c r="P191" i="1" s="1"/>
  <c r="O185" i="1"/>
  <c r="O188" i="1" s="1"/>
  <c r="P188" i="1" s="1"/>
  <c r="O183" i="1"/>
  <c r="P183" i="1" s="1"/>
  <c r="O182" i="1"/>
  <c r="P182" i="1" s="1"/>
  <c r="O177" i="1"/>
  <c r="P177" i="1" s="1"/>
  <c r="O173" i="1"/>
  <c r="O180" i="1" s="1"/>
  <c r="P180" i="1" s="1"/>
  <c r="O147" i="1"/>
  <c r="O151" i="1" s="1"/>
  <c r="P151" i="1" s="1"/>
  <c r="O142" i="1"/>
  <c r="P142" i="1" s="1"/>
  <c r="O138" i="1"/>
  <c r="P138" i="1" s="1"/>
  <c r="O135" i="1"/>
  <c r="O139" i="1" s="1"/>
  <c r="P139" i="1" s="1"/>
  <c r="O109" i="1"/>
  <c r="O114" i="1" s="1"/>
  <c r="P114" i="1" s="1"/>
  <c r="O101" i="1"/>
  <c r="P101" i="1" s="1"/>
  <c r="O97" i="1"/>
  <c r="O102" i="1" s="1"/>
  <c r="P102" i="1" s="1"/>
  <c r="O70" i="1"/>
  <c r="O77" i="1" s="1"/>
  <c r="P77" i="1" s="1"/>
  <c r="O60" i="1"/>
  <c r="P60" i="1" s="1"/>
  <c r="O58" i="1"/>
  <c r="O63" i="1" s="1"/>
  <c r="P63" i="1" s="1"/>
  <c r="O32" i="1"/>
  <c r="O35" i="1" s="1"/>
  <c r="P35" i="1" s="1"/>
  <c r="O20" i="1"/>
  <c r="O27" i="1" s="1"/>
  <c r="O265" i="1" l="1"/>
  <c r="P265" i="1" s="1"/>
  <c r="O269" i="1"/>
  <c r="P269" i="1" s="1"/>
  <c r="O271" i="1"/>
  <c r="P271" i="1" s="1"/>
  <c r="O253" i="1"/>
  <c r="P253" i="1" s="1"/>
  <c r="O228" i="1"/>
  <c r="P228" i="1" s="1"/>
  <c r="O230" i="1"/>
  <c r="P230" i="1" s="1"/>
  <c r="O213" i="1"/>
  <c r="P213" i="1" s="1"/>
  <c r="O189" i="1"/>
  <c r="P189" i="1" s="1"/>
  <c r="O194" i="1"/>
  <c r="P194" i="1" s="1"/>
  <c r="O195" i="1"/>
  <c r="P195" i="1" s="1"/>
  <c r="O179" i="1"/>
  <c r="P179" i="1" s="1"/>
  <c r="O181" i="1"/>
  <c r="P181" i="1" s="1"/>
  <c r="O150" i="1"/>
  <c r="P150" i="1" s="1"/>
  <c r="O156" i="1"/>
  <c r="P156" i="1" s="1"/>
  <c r="O144" i="1"/>
  <c r="P144" i="1" s="1"/>
  <c r="O119" i="1"/>
  <c r="P119" i="1" s="1"/>
  <c r="O117" i="1"/>
  <c r="P117" i="1" s="1"/>
  <c r="O113" i="1"/>
  <c r="P113" i="1" s="1"/>
  <c r="O105" i="1"/>
  <c r="P105" i="1" s="1"/>
  <c r="O107" i="1"/>
  <c r="P107" i="1" s="1"/>
  <c r="O75" i="1"/>
  <c r="P75" i="1" s="1"/>
  <c r="O81" i="1"/>
  <c r="P81" i="1" s="1"/>
  <c r="O40" i="1"/>
  <c r="P40" i="1" s="1"/>
  <c r="O42" i="1"/>
  <c r="P42" i="1" s="1"/>
  <c r="O36" i="1"/>
  <c r="P36" i="1" s="1"/>
  <c r="O38" i="1"/>
  <c r="P38" i="1" s="1"/>
  <c r="O41" i="1"/>
  <c r="P41" i="1" s="1"/>
  <c r="O28" i="1"/>
  <c r="O30" i="1"/>
  <c r="O29" i="1"/>
  <c r="Q27" i="1" s="1"/>
  <c r="O24" i="1"/>
  <c r="P24" i="1" s="1"/>
  <c r="O26" i="1"/>
  <c r="P26" i="1" s="1"/>
  <c r="Q180" i="1"/>
  <c r="R180" i="1"/>
  <c r="R142" i="1"/>
  <c r="O76" i="1"/>
  <c r="P76" i="1" s="1"/>
  <c r="O78" i="1"/>
  <c r="P78" i="1" s="1"/>
  <c r="O74" i="1"/>
  <c r="P74" i="1" s="1"/>
  <c r="O73" i="1"/>
  <c r="P73" i="1" s="1"/>
  <c r="O79" i="1"/>
  <c r="P79" i="1" s="1"/>
  <c r="O80" i="1"/>
  <c r="P80" i="1" s="1"/>
  <c r="O229" i="1"/>
  <c r="P229" i="1" s="1"/>
  <c r="O231" i="1"/>
  <c r="P231" i="1" s="1"/>
  <c r="O227" i="1"/>
  <c r="P227" i="1" s="1"/>
  <c r="O232" i="1"/>
  <c r="P232" i="1" s="1"/>
  <c r="O233" i="1"/>
  <c r="P233" i="1" s="1"/>
  <c r="O226" i="1"/>
  <c r="P226" i="1" s="1"/>
  <c r="O72" i="1"/>
  <c r="P72" i="1" s="1"/>
  <c r="O225" i="1"/>
  <c r="P225" i="1" s="1"/>
  <c r="O64" i="1"/>
  <c r="P64" i="1" s="1"/>
  <c r="O66" i="1"/>
  <c r="P66" i="1" s="1"/>
  <c r="O62" i="1"/>
  <c r="P62" i="1" s="1"/>
  <c r="O65" i="1"/>
  <c r="P65" i="1" s="1"/>
  <c r="O68" i="1"/>
  <c r="P68" i="1" s="1"/>
  <c r="O61" i="1"/>
  <c r="P61" i="1" s="1"/>
  <c r="O67" i="1"/>
  <c r="P67" i="1" s="1"/>
  <c r="O217" i="1"/>
  <c r="P217" i="1" s="1"/>
  <c r="O219" i="1"/>
  <c r="P219" i="1" s="1"/>
  <c r="O215" i="1"/>
  <c r="P215" i="1" s="1"/>
  <c r="Q213" i="1" s="1"/>
  <c r="O218" i="1"/>
  <c r="P218" i="1" s="1"/>
  <c r="O220" i="1"/>
  <c r="P220" i="1" s="1"/>
  <c r="O221" i="1"/>
  <c r="P221" i="1" s="1"/>
  <c r="O214" i="1"/>
  <c r="P214" i="1" s="1"/>
  <c r="R213" i="1" s="1"/>
  <c r="O154" i="1"/>
  <c r="P154" i="1" s="1"/>
  <c r="O103" i="1"/>
  <c r="P103" i="1" s="1"/>
  <c r="O152" i="1"/>
  <c r="P152" i="1" s="1"/>
  <c r="O267" i="1"/>
  <c r="P267" i="1" s="1"/>
  <c r="O39" i="1"/>
  <c r="P39" i="1" s="1"/>
  <c r="O43" i="1"/>
  <c r="P43" i="1" s="1"/>
  <c r="O106" i="1"/>
  <c r="P106" i="1" s="1"/>
  <c r="O118" i="1"/>
  <c r="P118" i="1" s="1"/>
  <c r="O143" i="1"/>
  <c r="P143" i="1" s="1"/>
  <c r="Q142" i="1" s="1"/>
  <c r="O155" i="1"/>
  <c r="P155" i="1" s="1"/>
  <c r="O192" i="1"/>
  <c r="P192" i="1" s="1"/>
  <c r="O196" i="1"/>
  <c r="P196" i="1" s="1"/>
  <c r="R191" i="1" s="1"/>
  <c r="O258" i="1"/>
  <c r="P258" i="1" s="1"/>
  <c r="O270" i="1"/>
  <c r="P270" i="1" s="1"/>
  <c r="O158" i="1"/>
  <c r="P158" i="1" s="1"/>
  <c r="O115" i="1"/>
  <c r="P115" i="1" s="1"/>
  <c r="O137" i="1"/>
  <c r="P137" i="1" s="1"/>
  <c r="O140" i="1"/>
  <c r="P140" i="1" s="1"/>
  <c r="O149" i="1"/>
  <c r="P149" i="1" s="1"/>
  <c r="O255" i="1"/>
  <c r="P255" i="1" s="1"/>
  <c r="O22" i="1"/>
  <c r="P22" i="1" s="1"/>
  <c r="O25" i="1"/>
  <c r="P25" i="1" s="1"/>
  <c r="O34" i="1"/>
  <c r="P34" i="1" s="1"/>
  <c r="O37" i="1"/>
  <c r="P37" i="1" s="1"/>
  <c r="O100" i="1"/>
  <c r="P100" i="1" s="1"/>
  <c r="O104" i="1"/>
  <c r="P104" i="1" s="1"/>
  <c r="O112" i="1"/>
  <c r="P112" i="1" s="1"/>
  <c r="O141" i="1"/>
  <c r="P141" i="1" s="1"/>
  <c r="O153" i="1"/>
  <c r="P153" i="1" s="1"/>
  <c r="O175" i="1"/>
  <c r="P175" i="1" s="1"/>
  <c r="O178" i="1"/>
  <c r="P178" i="1" s="1"/>
  <c r="O187" i="1"/>
  <c r="P187" i="1" s="1"/>
  <c r="O190" i="1"/>
  <c r="P190" i="1" s="1"/>
  <c r="O252" i="1"/>
  <c r="P252" i="1" s="1"/>
  <c r="O256" i="1"/>
  <c r="P256" i="1" s="1"/>
  <c r="O264" i="1"/>
  <c r="P264" i="1" s="1"/>
  <c r="O116" i="1"/>
  <c r="P116" i="1" s="1"/>
  <c r="O120" i="1"/>
  <c r="P120" i="1" s="1"/>
  <c r="O145" i="1"/>
  <c r="P145" i="1" s="1"/>
  <c r="O157" i="1"/>
  <c r="P157" i="1" s="1"/>
  <c r="O268" i="1"/>
  <c r="P268" i="1" s="1"/>
  <c r="O272" i="1"/>
  <c r="P272" i="1" s="1"/>
  <c r="O23" i="1"/>
  <c r="P23" i="1" s="1"/>
  <c r="O99" i="1"/>
  <c r="P99" i="1" s="1"/>
  <c r="O111" i="1"/>
  <c r="P111" i="1" s="1"/>
  <c r="O176" i="1"/>
  <c r="P176" i="1" s="1"/>
  <c r="O251" i="1"/>
  <c r="P251" i="1" s="1"/>
  <c r="O263" i="1"/>
  <c r="P263" i="1" s="1"/>
  <c r="Q191" i="1" l="1"/>
  <c r="Q60" i="1"/>
  <c r="R60" i="1"/>
  <c r="Q38" i="1"/>
  <c r="R38" i="1"/>
  <c r="R27" i="1"/>
  <c r="S153" i="1"/>
  <c r="Q149" i="1"/>
  <c r="R149" i="1"/>
  <c r="R175" i="1"/>
  <c r="S180" i="1"/>
  <c r="Q175" i="1"/>
  <c r="Q65" i="1"/>
  <c r="S65" i="1"/>
  <c r="R65" i="1"/>
  <c r="Q111" i="1"/>
  <c r="R111" i="1"/>
  <c r="S115" i="1"/>
  <c r="R153" i="1"/>
  <c r="Q153" i="1"/>
  <c r="R22" i="1"/>
  <c r="S27" i="1"/>
  <c r="Q22" i="1"/>
  <c r="Q218" i="1"/>
  <c r="S218" i="1"/>
  <c r="R218" i="1"/>
  <c r="R76" i="1"/>
  <c r="Q76" i="1"/>
  <c r="S104" i="1"/>
  <c r="Q99" i="1"/>
  <c r="R99" i="1"/>
  <c r="Q267" i="1"/>
  <c r="R267" i="1"/>
  <c r="Q229" i="1"/>
  <c r="R229" i="1"/>
  <c r="Q137" i="1"/>
  <c r="S142" i="1"/>
  <c r="R137" i="1"/>
  <c r="Q72" i="1"/>
  <c r="S76" i="1"/>
  <c r="R72" i="1"/>
  <c r="S267" i="1"/>
  <c r="R263" i="1"/>
  <c r="Q263" i="1"/>
  <c r="R187" i="1"/>
  <c r="S191" i="1"/>
  <c r="Q187" i="1"/>
  <c r="Q115" i="1"/>
  <c r="R115" i="1"/>
  <c r="R256" i="1"/>
  <c r="Q256" i="1"/>
  <c r="R104" i="1"/>
  <c r="Q104" i="1"/>
  <c r="Q225" i="1"/>
  <c r="S229" i="1"/>
  <c r="R225" i="1"/>
  <c r="S256" i="1"/>
  <c r="Q251" i="1"/>
  <c r="R251" i="1"/>
  <c r="R34" i="1"/>
  <c r="S38" i="1"/>
  <c r="Q34" i="1"/>
  <c r="I286" i="1" l="1"/>
  <c r="I285" i="1"/>
  <c r="J285" i="1" s="1"/>
  <c r="I284" i="1"/>
  <c r="I283" i="1"/>
  <c r="J283" i="1" s="1"/>
  <c r="I282" i="1"/>
  <c r="J281" i="1"/>
  <c r="I281" i="1"/>
  <c r="I280" i="1"/>
  <c r="I279" i="1"/>
  <c r="J279" i="1" s="1"/>
  <c r="I278" i="1"/>
  <c r="I277" i="1"/>
  <c r="J277" i="1" s="1"/>
  <c r="I276" i="1"/>
  <c r="I275" i="1"/>
  <c r="J275" i="1" s="1"/>
  <c r="I274" i="1"/>
  <c r="I273" i="1"/>
  <c r="J273" i="1" s="1"/>
  <c r="I272" i="1"/>
  <c r="I271" i="1"/>
  <c r="J271" i="1" s="1"/>
  <c r="I270" i="1"/>
  <c r="I269" i="1"/>
  <c r="J269" i="1" s="1"/>
  <c r="I268" i="1"/>
  <c r="I267" i="1"/>
  <c r="J267" i="1" s="1"/>
  <c r="I266" i="1"/>
  <c r="J265" i="1"/>
  <c r="I265" i="1"/>
  <c r="I264" i="1"/>
  <c r="I263" i="1"/>
  <c r="J263" i="1" s="1"/>
  <c r="I262" i="1"/>
  <c r="I261" i="1"/>
  <c r="J261" i="1" s="1"/>
  <c r="I260" i="1"/>
  <c r="I259" i="1"/>
  <c r="J259" i="1" s="1"/>
  <c r="I258" i="1"/>
  <c r="I257" i="1"/>
  <c r="J257" i="1" s="1"/>
  <c r="I256" i="1"/>
  <c r="I255" i="1"/>
  <c r="J255" i="1" s="1"/>
  <c r="I254" i="1"/>
  <c r="I253" i="1"/>
  <c r="J253" i="1" s="1"/>
  <c r="I252" i="1"/>
  <c r="I251" i="1"/>
  <c r="J251" i="1" s="1"/>
  <c r="I250" i="1"/>
  <c r="J249" i="1"/>
  <c r="I249" i="1"/>
  <c r="I248" i="1"/>
  <c r="I247" i="1"/>
  <c r="J247" i="1" s="1"/>
  <c r="I246" i="1"/>
  <c r="I245" i="1"/>
  <c r="J245" i="1" s="1"/>
  <c r="I244" i="1"/>
  <c r="I243" i="1"/>
  <c r="J243" i="1" s="1"/>
  <c r="I242" i="1"/>
  <c r="I241" i="1"/>
  <c r="J241" i="1" s="1"/>
  <c r="I240" i="1"/>
  <c r="I239" i="1"/>
  <c r="J239" i="1" s="1"/>
  <c r="I238" i="1"/>
  <c r="I237" i="1"/>
  <c r="J237" i="1" s="1"/>
  <c r="I236" i="1"/>
  <c r="I235" i="1"/>
  <c r="J235" i="1" s="1"/>
  <c r="I234" i="1"/>
  <c r="J233" i="1"/>
  <c r="I233" i="1"/>
  <c r="I232" i="1"/>
  <c r="I231" i="1"/>
  <c r="J231" i="1" s="1"/>
  <c r="I230" i="1"/>
  <c r="I229" i="1"/>
  <c r="J229" i="1" s="1"/>
  <c r="I228" i="1"/>
  <c r="I227" i="1"/>
  <c r="J227" i="1" s="1"/>
  <c r="I226" i="1"/>
  <c r="I225" i="1"/>
  <c r="J225" i="1" s="1"/>
  <c r="I224" i="1"/>
  <c r="I223" i="1"/>
  <c r="J223" i="1" s="1"/>
  <c r="I222" i="1"/>
  <c r="I221" i="1"/>
  <c r="J221" i="1" s="1"/>
  <c r="I220" i="1"/>
  <c r="I219" i="1"/>
  <c r="J219" i="1" s="1"/>
  <c r="I218" i="1"/>
  <c r="J217" i="1"/>
  <c r="I217" i="1"/>
  <c r="I216" i="1"/>
  <c r="I215" i="1"/>
  <c r="J215" i="1" s="1"/>
  <c r="I214" i="1"/>
  <c r="I213" i="1"/>
  <c r="J213" i="1" s="1"/>
  <c r="I212" i="1"/>
  <c r="I211" i="1"/>
  <c r="J211" i="1" s="1"/>
  <c r="I210" i="1"/>
  <c r="I209" i="1"/>
  <c r="J209" i="1" s="1"/>
  <c r="I208" i="1"/>
  <c r="I207" i="1"/>
  <c r="J207" i="1" s="1"/>
  <c r="I206" i="1"/>
  <c r="I205" i="1"/>
  <c r="J205" i="1" s="1"/>
  <c r="I204" i="1"/>
  <c r="I203" i="1"/>
  <c r="J203" i="1" s="1"/>
  <c r="I202" i="1"/>
  <c r="J201" i="1"/>
  <c r="I201" i="1"/>
  <c r="I200" i="1"/>
  <c r="I199" i="1"/>
  <c r="J199" i="1" s="1"/>
  <c r="I198" i="1"/>
  <c r="I197" i="1"/>
  <c r="J197" i="1" s="1"/>
  <c r="I196" i="1"/>
  <c r="I195" i="1"/>
  <c r="J195" i="1" s="1"/>
  <c r="I194" i="1"/>
  <c r="I193" i="1"/>
  <c r="J193" i="1" s="1"/>
  <c r="I192" i="1"/>
  <c r="I191" i="1"/>
  <c r="J191" i="1" s="1"/>
  <c r="I190" i="1"/>
  <c r="I189" i="1"/>
  <c r="J189" i="1" s="1"/>
  <c r="I188" i="1"/>
  <c r="I187" i="1"/>
  <c r="J187" i="1" s="1"/>
  <c r="I186" i="1"/>
  <c r="J185" i="1"/>
  <c r="I185" i="1"/>
  <c r="I184" i="1"/>
  <c r="I183" i="1"/>
  <c r="J183" i="1" s="1"/>
  <c r="I182" i="1"/>
  <c r="I181" i="1"/>
  <c r="J181" i="1" s="1"/>
  <c r="I180" i="1"/>
  <c r="I179" i="1"/>
  <c r="J179" i="1" s="1"/>
  <c r="I178" i="1"/>
  <c r="I177" i="1"/>
  <c r="J177" i="1" s="1"/>
  <c r="I176" i="1"/>
  <c r="I175" i="1"/>
  <c r="J175" i="1" s="1"/>
  <c r="I174" i="1"/>
  <c r="I173" i="1"/>
  <c r="J173" i="1" s="1"/>
  <c r="I172" i="1"/>
  <c r="I171" i="1"/>
  <c r="J171" i="1" s="1"/>
  <c r="I170" i="1"/>
  <c r="J169" i="1"/>
  <c r="I169" i="1"/>
  <c r="I168" i="1"/>
  <c r="I167" i="1"/>
  <c r="J167" i="1" s="1"/>
  <c r="I166" i="1"/>
  <c r="I165" i="1"/>
  <c r="J165" i="1" s="1"/>
  <c r="I164" i="1"/>
  <c r="I163" i="1"/>
  <c r="J163" i="1" s="1"/>
  <c r="I162" i="1"/>
  <c r="I161" i="1"/>
  <c r="J161" i="1" s="1"/>
  <c r="I160" i="1"/>
  <c r="I159" i="1"/>
  <c r="J159" i="1" s="1"/>
  <c r="I158" i="1"/>
  <c r="I157" i="1"/>
  <c r="J157" i="1" s="1"/>
  <c r="I156" i="1"/>
  <c r="I155" i="1"/>
  <c r="J155" i="1" s="1"/>
  <c r="I154" i="1"/>
  <c r="J153" i="1"/>
  <c r="I153" i="1"/>
  <c r="I152" i="1"/>
  <c r="I151" i="1"/>
  <c r="J151" i="1" s="1"/>
  <c r="I150" i="1"/>
  <c r="I149" i="1"/>
  <c r="J149" i="1" s="1"/>
  <c r="I148" i="1"/>
  <c r="I147" i="1"/>
  <c r="J147" i="1" s="1"/>
  <c r="I146" i="1"/>
  <c r="I145" i="1"/>
  <c r="J145" i="1" s="1"/>
  <c r="I144" i="1"/>
  <c r="I143" i="1"/>
  <c r="J143" i="1" s="1"/>
  <c r="I142" i="1"/>
  <c r="I141" i="1"/>
  <c r="J141" i="1" s="1"/>
  <c r="I140" i="1"/>
  <c r="I139" i="1"/>
  <c r="J139" i="1" s="1"/>
  <c r="I138" i="1"/>
  <c r="J137" i="1"/>
  <c r="I137" i="1"/>
  <c r="I136" i="1"/>
  <c r="I135" i="1"/>
  <c r="J135" i="1" s="1"/>
  <c r="I134" i="1"/>
  <c r="I133" i="1"/>
  <c r="J133" i="1" s="1"/>
  <c r="I132" i="1"/>
  <c r="I131" i="1"/>
  <c r="J131" i="1" s="1"/>
  <c r="I130" i="1"/>
  <c r="I129" i="1"/>
  <c r="J129" i="1" s="1"/>
  <c r="I128" i="1"/>
  <c r="I127" i="1"/>
  <c r="J127" i="1" s="1"/>
  <c r="I126" i="1"/>
  <c r="I125" i="1"/>
  <c r="J125" i="1" s="1"/>
  <c r="I124" i="1"/>
  <c r="I123" i="1"/>
  <c r="J123" i="1" s="1"/>
  <c r="I122" i="1"/>
  <c r="J121" i="1"/>
  <c r="I121" i="1"/>
  <c r="I120" i="1"/>
  <c r="I119" i="1"/>
  <c r="J119" i="1" s="1"/>
  <c r="I118" i="1"/>
  <c r="I117" i="1"/>
  <c r="J117" i="1" s="1"/>
  <c r="I116" i="1"/>
  <c r="I115" i="1"/>
  <c r="J115" i="1" s="1"/>
  <c r="I114" i="1"/>
  <c r="I113" i="1"/>
  <c r="J113" i="1" s="1"/>
  <c r="I112" i="1"/>
  <c r="I111" i="1"/>
  <c r="J111" i="1" s="1"/>
  <c r="I110" i="1"/>
  <c r="I109" i="1"/>
  <c r="J109" i="1" s="1"/>
  <c r="I108" i="1"/>
  <c r="I107" i="1"/>
  <c r="J107" i="1" s="1"/>
  <c r="I106" i="1"/>
  <c r="J105" i="1"/>
  <c r="I105" i="1"/>
  <c r="I104" i="1"/>
  <c r="I103" i="1"/>
  <c r="J103" i="1" s="1"/>
  <c r="I102" i="1"/>
  <c r="I101" i="1"/>
  <c r="J101" i="1" s="1"/>
  <c r="I100" i="1"/>
  <c r="I99" i="1"/>
  <c r="J99" i="1" s="1"/>
  <c r="I98" i="1"/>
  <c r="I97" i="1"/>
  <c r="J97" i="1" s="1"/>
  <c r="I96" i="1"/>
  <c r="I95" i="1"/>
  <c r="J95" i="1" s="1"/>
  <c r="I94" i="1"/>
  <c r="I93" i="1"/>
  <c r="J93" i="1" s="1"/>
  <c r="I92" i="1"/>
  <c r="I91" i="1"/>
  <c r="J91" i="1" s="1"/>
  <c r="I90" i="1"/>
  <c r="J89" i="1"/>
  <c r="I89" i="1"/>
  <c r="I88" i="1"/>
  <c r="I87" i="1"/>
  <c r="J87" i="1" s="1"/>
  <c r="I86" i="1"/>
  <c r="I85" i="1"/>
  <c r="J85" i="1" s="1"/>
  <c r="I84" i="1"/>
  <c r="I83" i="1"/>
  <c r="J83" i="1" s="1"/>
  <c r="I82" i="1"/>
  <c r="I81" i="1"/>
  <c r="J81" i="1" s="1"/>
  <c r="I80" i="1"/>
  <c r="I79" i="1"/>
  <c r="J79" i="1" s="1"/>
  <c r="I78" i="1"/>
  <c r="I77" i="1"/>
  <c r="J77" i="1" s="1"/>
  <c r="I76" i="1"/>
  <c r="I75" i="1"/>
  <c r="J75" i="1" s="1"/>
  <c r="I74" i="1"/>
  <c r="J73" i="1"/>
  <c r="I73" i="1"/>
  <c r="I72" i="1"/>
  <c r="I71" i="1"/>
  <c r="J71" i="1" s="1"/>
  <c r="I70" i="1"/>
  <c r="I69" i="1"/>
  <c r="J69" i="1" s="1"/>
  <c r="I68" i="1"/>
  <c r="I67" i="1"/>
  <c r="J67" i="1" s="1"/>
  <c r="I66" i="1"/>
  <c r="I65" i="1"/>
  <c r="J65" i="1" s="1"/>
  <c r="I64" i="1"/>
  <c r="I63" i="1"/>
  <c r="J63" i="1" s="1"/>
  <c r="I62" i="1"/>
  <c r="I61" i="1"/>
  <c r="J61" i="1" s="1"/>
  <c r="I60" i="1"/>
  <c r="I59" i="1"/>
  <c r="J59" i="1" s="1"/>
  <c r="I58" i="1"/>
  <c r="J57" i="1"/>
  <c r="I57" i="1"/>
  <c r="I56" i="1"/>
  <c r="I55" i="1"/>
  <c r="J55" i="1" s="1"/>
  <c r="I54" i="1"/>
  <c r="I53" i="1"/>
  <c r="J53" i="1" s="1"/>
  <c r="I52" i="1"/>
  <c r="I51" i="1"/>
  <c r="J51" i="1" s="1"/>
  <c r="I50" i="1"/>
  <c r="I49" i="1"/>
  <c r="J49" i="1" s="1"/>
  <c r="I48" i="1"/>
  <c r="I47" i="1"/>
  <c r="J47" i="1" s="1"/>
  <c r="I46" i="1"/>
  <c r="I45" i="1"/>
  <c r="J45" i="1" s="1"/>
  <c r="I44" i="1"/>
  <c r="I43" i="1"/>
  <c r="J43" i="1" s="1"/>
  <c r="I42" i="1"/>
  <c r="J41" i="1"/>
  <c r="I41" i="1"/>
  <c r="I40" i="1"/>
  <c r="I39" i="1"/>
  <c r="J39" i="1" s="1"/>
  <c r="I38" i="1"/>
  <c r="I37" i="1"/>
  <c r="J37" i="1" s="1"/>
  <c r="I36" i="1"/>
  <c r="I35" i="1"/>
  <c r="J35" i="1" s="1"/>
  <c r="I34" i="1"/>
  <c r="I33" i="1"/>
  <c r="J33" i="1" s="1"/>
  <c r="I32" i="1"/>
  <c r="I31" i="1"/>
  <c r="J31" i="1" s="1"/>
  <c r="I30" i="1"/>
  <c r="I29" i="1"/>
  <c r="J29" i="1" s="1"/>
  <c r="I28" i="1"/>
  <c r="I27" i="1"/>
  <c r="J27" i="1" s="1"/>
  <c r="I26" i="1"/>
  <c r="J25" i="1"/>
  <c r="I25" i="1"/>
  <c r="I24" i="1"/>
  <c r="I23" i="1"/>
  <c r="J23" i="1" s="1"/>
  <c r="I22" i="1"/>
  <c r="I21" i="1"/>
  <c r="J21" i="1" s="1"/>
</calcChain>
</file>

<file path=xl/sharedStrings.xml><?xml version="1.0" encoding="utf-8"?>
<sst xmlns="http://schemas.openxmlformats.org/spreadsheetml/2006/main" count="2045" uniqueCount="173">
  <si>
    <t>File Name</t>
  </si>
  <si>
    <t>20190329_SLFN3KO SPLEEN P2.pcrd</t>
  </si>
  <si>
    <t>Created By User</t>
  </si>
  <si>
    <t>Notes</t>
  </si>
  <si>
    <t>ID</t>
  </si>
  <si>
    <t>Run Started</t>
  </si>
  <si>
    <t>03/29/2019 22:56:53 UTC</t>
  </si>
  <si>
    <t>Run Ended</t>
  </si>
  <si>
    <t>03/30/2019 00:09:54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Spleen</t>
  </si>
  <si>
    <t>Sex/Genotype</t>
  </si>
  <si>
    <t>F WT</t>
  </si>
  <si>
    <t>62</t>
  </si>
  <si>
    <t>M KO</t>
  </si>
  <si>
    <t>66</t>
  </si>
  <si>
    <t>F KO</t>
  </si>
  <si>
    <t>69</t>
  </si>
  <si>
    <t>72</t>
  </si>
  <si>
    <t>M WT</t>
  </si>
  <si>
    <t>75</t>
  </si>
  <si>
    <t>76</t>
  </si>
  <si>
    <t>77</t>
  </si>
  <si>
    <t>79</t>
  </si>
  <si>
    <t>80</t>
  </si>
  <si>
    <t>86</t>
  </si>
  <si>
    <t>88</t>
  </si>
  <si>
    <t>91</t>
  </si>
  <si>
    <t>94</t>
  </si>
  <si>
    <t>95</t>
  </si>
  <si>
    <t>96</t>
  </si>
  <si>
    <t>98</t>
  </si>
  <si>
    <t>99</t>
  </si>
  <si>
    <t>1</t>
  </si>
  <si>
    <t>6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2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8"/>
  <sheetViews>
    <sheetView tabSelected="1" topLeftCell="A244" workbookViewId="0">
      <selection activeCell="P267" sqref="P267:P272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" customWidth="1"/>
    <col min="10" max="11" width="10" style="1"/>
    <col min="12" max="14" width="10" style="11"/>
    <col min="15" max="15" width="12" style="12" customWidth="1"/>
    <col min="16" max="19" width="10" style="11"/>
    <col min="20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40</v>
      </c>
      <c r="E20" s="6" t="s">
        <v>28</v>
      </c>
      <c r="F20" s="6" t="s">
        <v>29</v>
      </c>
      <c r="G20" s="6" t="s">
        <v>30</v>
      </c>
      <c r="H20" s="6" t="s">
        <v>31</v>
      </c>
      <c r="I20" s="11" t="s">
        <v>164</v>
      </c>
      <c r="J20" s="11" t="s">
        <v>165</v>
      </c>
      <c r="M20" s="11" t="s">
        <v>166</v>
      </c>
      <c r="N20" s="11" t="s">
        <v>165</v>
      </c>
      <c r="O20" s="12">
        <f>AVERAGE(N22:N26)</f>
        <v>1.4495587891886104</v>
      </c>
    </row>
    <row r="21" spans="1:19" ht="15" customHeight="1" x14ac:dyDescent="0.15">
      <c r="A21" s="2" t="s">
        <v>46</v>
      </c>
      <c r="B21" s="3" t="s">
        <v>108</v>
      </c>
      <c r="C21" s="6" t="s">
        <v>110</v>
      </c>
      <c r="D21" s="9" t="s">
        <v>141</v>
      </c>
      <c r="E21" s="9" t="s">
        <v>142</v>
      </c>
      <c r="F21" s="9" t="s">
        <v>139</v>
      </c>
      <c r="G21" s="7">
        <v>24.073808245927001</v>
      </c>
      <c r="H21" s="7">
        <v>23.603695845481599</v>
      </c>
      <c r="I21" s="12">
        <f t="shared" ref="I21:I84" si="0">G21-H21</f>
        <v>0.47011240044540159</v>
      </c>
      <c r="J21" s="13">
        <f>AVERAGE(I21:I22)</f>
        <v>0.32145102674465065</v>
      </c>
      <c r="M21" s="14" t="s">
        <v>110</v>
      </c>
      <c r="N21" s="15" t="s">
        <v>164</v>
      </c>
      <c r="O21" s="16" t="s">
        <v>167</v>
      </c>
      <c r="P21" s="15" t="s">
        <v>168</v>
      </c>
      <c r="Q21" s="15" t="s">
        <v>169</v>
      </c>
      <c r="R21" s="15" t="s">
        <v>170</v>
      </c>
      <c r="S21" s="15" t="s">
        <v>171</v>
      </c>
    </row>
    <row r="22" spans="1:19" ht="15" customHeight="1" x14ac:dyDescent="0.15">
      <c r="A22" s="2" t="s">
        <v>48</v>
      </c>
      <c r="B22" s="3" t="s">
        <v>108</v>
      </c>
      <c r="C22" s="6" t="s">
        <v>110</v>
      </c>
      <c r="D22" s="9"/>
      <c r="E22" s="9"/>
      <c r="F22" s="9" t="s">
        <v>139</v>
      </c>
      <c r="G22" s="7">
        <v>23.766797962973001</v>
      </c>
      <c r="H22" s="7">
        <v>23.594008309929102</v>
      </c>
      <c r="I22" s="12">
        <f t="shared" si="0"/>
        <v>0.1727896530438997</v>
      </c>
      <c r="J22" s="11"/>
      <c r="L22" s="15" t="s">
        <v>148</v>
      </c>
      <c r="M22" s="17" t="s">
        <v>149</v>
      </c>
      <c r="N22" s="18">
        <v>1.1723918946421001</v>
      </c>
      <c r="O22" s="19">
        <f>N22-$O$20</f>
        <v>-0.27716689454651022</v>
      </c>
      <c r="P22" s="19">
        <f t="shared" ref="P22:P30" si="1">2^-O22</f>
        <v>1.2118128378417174</v>
      </c>
      <c r="Q22" s="16">
        <f>AVERAGE(P22:P26)</f>
        <v>1.1211505122654029</v>
      </c>
      <c r="R22" s="15">
        <f>STDEV(P22:P26)</f>
        <v>0.58246884383643793</v>
      </c>
      <c r="S22" s="15"/>
    </row>
    <row r="23" spans="1:19" ht="15" customHeight="1" x14ac:dyDescent="0.15">
      <c r="A23" s="2" t="s">
        <v>49</v>
      </c>
      <c r="B23" s="3" t="s">
        <v>108</v>
      </c>
      <c r="C23" s="6" t="s">
        <v>110</v>
      </c>
      <c r="D23" s="9" t="s">
        <v>143</v>
      </c>
      <c r="E23" s="9" t="s">
        <v>144</v>
      </c>
      <c r="F23" s="9" t="s">
        <v>139</v>
      </c>
      <c r="G23" s="7">
        <v>22.785882120706699</v>
      </c>
      <c r="H23" s="7">
        <v>23.030431251223799</v>
      </c>
      <c r="I23" s="12">
        <f t="shared" si="0"/>
        <v>-0.24454913051710037</v>
      </c>
      <c r="J23" s="13">
        <f>AVERAGE(I23:I24)</f>
        <v>-0.12911299757480066</v>
      </c>
      <c r="L23" s="15" t="s">
        <v>148</v>
      </c>
      <c r="M23" s="20" t="s">
        <v>154</v>
      </c>
      <c r="N23" s="18">
        <v>1.4228487581296019</v>
      </c>
      <c r="O23" s="19">
        <f t="shared" ref="O23:O30" si="2">N23-$O$20</f>
        <v>-2.6710031059008488E-2</v>
      </c>
      <c r="P23" s="19">
        <f t="shared" si="1"/>
        <v>1.0186864290783393</v>
      </c>
      <c r="Q23" s="15"/>
      <c r="R23" s="15"/>
      <c r="S23" s="15"/>
    </row>
    <row r="24" spans="1:19" ht="15" customHeight="1" x14ac:dyDescent="0.15">
      <c r="A24" s="2" t="s">
        <v>50</v>
      </c>
      <c r="B24" s="3" t="s">
        <v>108</v>
      </c>
      <c r="C24" s="6" t="s">
        <v>110</v>
      </c>
      <c r="D24" s="9"/>
      <c r="E24" s="9"/>
      <c r="F24" s="9" t="s">
        <v>139</v>
      </c>
      <c r="G24" s="7">
        <v>22.850537162262999</v>
      </c>
      <c r="H24" s="7">
        <v>22.8642140268955</v>
      </c>
      <c r="I24" s="12">
        <f t="shared" si="0"/>
        <v>-1.3676864632500951E-2</v>
      </c>
      <c r="J24" s="11"/>
      <c r="L24" s="15" t="s">
        <v>148</v>
      </c>
      <c r="M24" s="20" t="s">
        <v>155</v>
      </c>
      <c r="N24" s="18">
        <v>0.42676997253570015</v>
      </c>
      <c r="O24" s="19">
        <f t="shared" si="2"/>
        <v>-1.0227888166529102</v>
      </c>
      <c r="P24" s="19">
        <f t="shared" si="1"/>
        <v>2.0318428407431344</v>
      </c>
      <c r="Q24" s="15"/>
      <c r="R24" s="15"/>
      <c r="S24" s="15"/>
    </row>
    <row r="25" spans="1:19" ht="15" customHeight="1" x14ac:dyDescent="0.15">
      <c r="A25" s="2" t="s">
        <v>51</v>
      </c>
      <c r="B25" s="3" t="s">
        <v>108</v>
      </c>
      <c r="C25" s="6" t="s">
        <v>110</v>
      </c>
      <c r="D25" s="9" t="s">
        <v>145</v>
      </c>
      <c r="E25" s="9" t="s">
        <v>146</v>
      </c>
      <c r="F25" s="9" t="s">
        <v>139</v>
      </c>
      <c r="G25" s="7">
        <v>22.811351214716399</v>
      </c>
      <c r="H25" s="7">
        <v>23.201230245418099</v>
      </c>
      <c r="I25" s="12">
        <f t="shared" si="0"/>
        <v>-0.38987903070169949</v>
      </c>
      <c r="J25" s="13">
        <f>AVERAGE(I25:I26)</f>
        <v>-0.31535618088254935</v>
      </c>
      <c r="L25" s="15" t="s">
        <v>148</v>
      </c>
      <c r="M25" s="20" t="s">
        <v>161</v>
      </c>
      <c r="N25" s="18">
        <v>1.6002279898129483</v>
      </c>
      <c r="O25" s="19">
        <f t="shared" si="2"/>
        <v>0.15066920062433797</v>
      </c>
      <c r="P25" s="19">
        <f t="shared" si="1"/>
        <v>0.9008325104466941</v>
      </c>
      <c r="Q25" s="15"/>
      <c r="R25" s="15"/>
      <c r="S25" s="15"/>
    </row>
    <row r="26" spans="1:19" ht="15" customHeight="1" x14ac:dyDescent="0.15">
      <c r="A26" s="2" t="s">
        <v>52</v>
      </c>
      <c r="B26" s="3" t="s">
        <v>108</v>
      </c>
      <c r="C26" s="6" t="s">
        <v>110</v>
      </c>
      <c r="D26" s="9"/>
      <c r="E26" s="9"/>
      <c r="F26" s="9" t="s">
        <v>139</v>
      </c>
      <c r="G26" s="7">
        <v>22.8724427100064</v>
      </c>
      <c r="H26" s="7">
        <v>23.113276041069799</v>
      </c>
      <c r="I26" s="12">
        <f t="shared" si="0"/>
        <v>-0.24083333106339921</v>
      </c>
      <c r="J26" s="11"/>
      <c r="L26" s="15" t="s">
        <v>148</v>
      </c>
      <c r="M26" s="17" t="s">
        <v>162</v>
      </c>
      <c r="N26" s="18">
        <v>2.6255553308227011</v>
      </c>
      <c r="O26" s="19">
        <f t="shared" si="2"/>
        <v>1.1759965416340907</v>
      </c>
      <c r="P26" s="19">
        <f t="shared" si="1"/>
        <v>0.4425779432171294</v>
      </c>
      <c r="Q26" s="16"/>
      <c r="R26" s="15"/>
      <c r="S26" s="21"/>
    </row>
    <row r="27" spans="1:19" ht="15" customHeight="1" x14ac:dyDescent="0.15">
      <c r="A27" s="2" t="s">
        <v>53</v>
      </c>
      <c r="B27" s="3" t="s">
        <v>108</v>
      </c>
      <c r="C27" s="6" t="s">
        <v>110</v>
      </c>
      <c r="D27" s="9" t="s">
        <v>143</v>
      </c>
      <c r="E27" s="9" t="s">
        <v>147</v>
      </c>
      <c r="F27" s="9" t="s">
        <v>139</v>
      </c>
      <c r="G27" s="7">
        <v>22.699289686750401</v>
      </c>
      <c r="H27" s="7">
        <v>23.494199027918899</v>
      </c>
      <c r="I27" s="12">
        <f t="shared" si="0"/>
        <v>-0.79490934116849843</v>
      </c>
      <c r="J27" s="13">
        <f>AVERAGE(I27:I28)</f>
        <v>-0.65451099482394959</v>
      </c>
      <c r="L27" s="20" t="s">
        <v>143</v>
      </c>
      <c r="M27" s="20" t="s">
        <v>144</v>
      </c>
      <c r="N27" s="18">
        <v>-0.12911299757480066</v>
      </c>
      <c r="O27" s="19">
        <f t="shared" si="2"/>
        <v>-1.578671786763411</v>
      </c>
      <c r="P27" s="19">
        <f t="shared" si="1"/>
        <v>2.986947306172365</v>
      </c>
      <c r="Q27" s="16">
        <f>AVERAGE(P27:P30)</f>
        <v>2.2864681571041019</v>
      </c>
      <c r="R27" s="15">
        <f>STDEV(P27:P30)</f>
        <v>1.7104980773739329</v>
      </c>
      <c r="S27" s="21">
        <f>TTEST(P22:P26,P27:P30,2,2)</f>
        <v>0.19203592488361731</v>
      </c>
    </row>
    <row r="28" spans="1:19" ht="15" customHeight="1" x14ac:dyDescent="0.15">
      <c r="A28" s="2" t="s">
        <v>54</v>
      </c>
      <c r="B28" s="3" t="s">
        <v>108</v>
      </c>
      <c r="C28" s="6" t="s">
        <v>110</v>
      </c>
      <c r="D28" s="9"/>
      <c r="E28" s="9"/>
      <c r="F28" s="9" t="s">
        <v>139</v>
      </c>
      <c r="G28" s="7">
        <v>23.075919153272999</v>
      </c>
      <c r="H28" s="7">
        <v>23.590031801752399</v>
      </c>
      <c r="I28" s="12">
        <f t="shared" si="0"/>
        <v>-0.51411264847940075</v>
      </c>
      <c r="J28" s="11"/>
      <c r="L28" s="20" t="s">
        <v>143</v>
      </c>
      <c r="M28" s="20" t="s">
        <v>147</v>
      </c>
      <c r="N28" s="18">
        <v>-0.65451099482394959</v>
      </c>
      <c r="O28" s="19">
        <f t="shared" si="2"/>
        <v>-2.1040697840125597</v>
      </c>
      <c r="P28" s="19">
        <f t="shared" si="1"/>
        <v>4.2992046414643506</v>
      </c>
      <c r="Q28" s="15"/>
      <c r="R28" s="15"/>
      <c r="S28" s="15"/>
    </row>
    <row r="29" spans="1:19" ht="15" customHeight="1" x14ac:dyDescent="0.15">
      <c r="A29" s="2" t="s">
        <v>55</v>
      </c>
      <c r="B29" s="3" t="s">
        <v>108</v>
      </c>
      <c r="C29" s="6" t="s">
        <v>110</v>
      </c>
      <c r="D29" s="9" t="s">
        <v>148</v>
      </c>
      <c r="E29" s="9" t="s">
        <v>149</v>
      </c>
      <c r="F29" s="9" t="s">
        <v>139</v>
      </c>
      <c r="G29" s="7">
        <v>24.428664359517299</v>
      </c>
      <c r="H29" s="7">
        <v>23.239361656856399</v>
      </c>
      <c r="I29" s="12">
        <f t="shared" si="0"/>
        <v>1.1893027026608998</v>
      </c>
      <c r="J29" s="13">
        <f>AVERAGE(I29:I30)</f>
        <v>1.1723918946421001</v>
      </c>
      <c r="L29" s="20" t="s">
        <v>143</v>
      </c>
      <c r="M29" s="20" t="s">
        <v>156</v>
      </c>
      <c r="N29" s="18">
        <v>0.90697615735019887</v>
      </c>
      <c r="O29" s="19">
        <f t="shared" si="2"/>
        <v>-0.54258263183841149</v>
      </c>
      <c r="P29" s="19">
        <f t="shared" si="1"/>
        <v>1.4565776685674323</v>
      </c>
      <c r="Q29" s="16"/>
      <c r="R29" s="15"/>
      <c r="S29" s="21"/>
    </row>
    <row r="30" spans="1:19" ht="15" customHeight="1" x14ac:dyDescent="0.15">
      <c r="A30" s="2" t="s">
        <v>56</v>
      </c>
      <c r="B30" s="3" t="s">
        <v>108</v>
      </c>
      <c r="C30" s="6" t="s">
        <v>110</v>
      </c>
      <c r="D30" s="9"/>
      <c r="E30" s="9"/>
      <c r="F30" s="9" t="s">
        <v>139</v>
      </c>
      <c r="G30" s="7">
        <v>24.5242182497194</v>
      </c>
      <c r="H30" s="7">
        <v>23.3687371630961</v>
      </c>
      <c r="I30" s="12">
        <f t="shared" si="0"/>
        <v>1.1554810866233005</v>
      </c>
      <c r="J30" s="11"/>
      <c r="L30" s="20" t="s">
        <v>143</v>
      </c>
      <c r="M30" s="15" t="s">
        <v>160</v>
      </c>
      <c r="N30" s="18">
        <v>2.7601951683767005</v>
      </c>
      <c r="O30" s="19">
        <f t="shared" si="2"/>
        <v>1.3106363791880902</v>
      </c>
      <c r="P30" s="19">
        <f t="shared" si="1"/>
        <v>0.40314301221225907</v>
      </c>
      <c r="Q30" s="16"/>
      <c r="R30" s="15"/>
      <c r="S30" s="21"/>
    </row>
    <row r="31" spans="1:19" ht="15" customHeight="1" x14ac:dyDescent="0.15">
      <c r="A31" s="2" t="s">
        <v>57</v>
      </c>
      <c r="B31" s="3" t="s">
        <v>108</v>
      </c>
      <c r="C31" s="6" t="s">
        <v>110</v>
      </c>
      <c r="D31" s="9" t="s">
        <v>145</v>
      </c>
      <c r="E31" s="9" t="s">
        <v>150</v>
      </c>
      <c r="F31" s="9" t="s">
        <v>139</v>
      </c>
      <c r="G31" s="7">
        <v>23.777794165868201</v>
      </c>
      <c r="H31" s="7">
        <v>23.060942570499201</v>
      </c>
      <c r="I31" s="12">
        <f t="shared" si="0"/>
        <v>0.71685159536900045</v>
      </c>
      <c r="J31" s="13">
        <f>AVERAGE(I31:I32)</f>
        <v>0.75256376750389897</v>
      </c>
    </row>
    <row r="32" spans="1:19" ht="15" customHeight="1" x14ac:dyDescent="0.15">
      <c r="A32" s="2" t="s">
        <v>58</v>
      </c>
      <c r="B32" s="3" t="s">
        <v>108</v>
      </c>
      <c r="C32" s="6" t="s">
        <v>110</v>
      </c>
      <c r="D32" s="9"/>
      <c r="E32" s="9"/>
      <c r="F32" s="9" t="s">
        <v>139</v>
      </c>
      <c r="G32" s="7">
        <v>23.852134208406099</v>
      </c>
      <c r="H32" s="7">
        <v>23.063858268767301</v>
      </c>
      <c r="I32" s="12">
        <f t="shared" si="0"/>
        <v>0.7882759396387975</v>
      </c>
      <c r="J32" s="11"/>
      <c r="M32" s="11" t="s">
        <v>172</v>
      </c>
      <c r="N32" s="11" t="s">
        <v>165</v>
      </c>
      <c r="O32" s="12">
        <f>AVERAGE(N34:N37)</f>
        <v>2.3284009000447123</v>
      </c>
    </row>
    <row r="33" spans="1:19" ht="15" customHeight="1" x14ac:dyDescent="0.15">
      <c r="A33" s="2" t="s">
        <v>84</v>
      </c>
      <c r="B33" s="3" t="s">
        <v>108</v>
      </c>
      <c r="C33" s="6" t="s">
        <v>110</v>
      </c>
      <c r="D33" s="9" t="s">
        <v>145</v>
      </c>
      <c r="E33" s="9" t="s">
        <v>157</v>
      </c>
      <c r="F33" s="9" t="s">
        <v>139</v>
      </c>
      <c r="G33" s="7">
        <v>25.7924383681483</v>
      </c>
      <c r="H33" s="7">
        <v>22.485595744776301</v>
      </c>
      <c r="I33" s="12">
        <f t="shared" si="0"/>
        <v>3.306842623371999</v>
      </c>
      <c r="J33" s="13">
        <f>AVERAGE(I33:I34)</f>
        <v>3.2948581590566501</v>
      </c>
      <c r="M33" s="14" t="s">
        <v>110</v>
      </c>
      <c r="N33" s="15" t="s">
        <v>164</v>
      </c>
      <c r="O33" s="16" t="s">
        <v>167</v>
      </c>
      <c r="P33" s="15" t="s">
        <v>168</v>
      </c>
      <c r="Q33" s="15" t="s">
        <v>169</v>
      </c>
      <c r="R33" s="15" t="s">
        <v>170</v>
      </c>
      <c r="S33" s="15" t="s">
        <v>171</v>
      </c>
    </row>
    <row r="34" spans="1:19" ht="15" customHeight="1" x14ac:dyDescent="0.15">
      <c r="A34" s="2" t="s">
        <v>85</v>
      </c>
      <c r="B34" s="3" t="s">
        <v>108</v>
      </c>
      <c r="C34" s="6" t="s">
        <v>110</v>
      </c>
      <c r="D34" s="9"/>
      <c r="E34" s="9"/>
      <c r="F34" s="9" t="s">
        <v>139</v>
      </c>
      <c r="G34" s="7">
        <v>25.8225590626067</v>
      </c>
      <c r="H34" s="7">
        <v>22.539685367865399</v>
      </c>
      <c r="I34" s="12">
        <f t="shared" si="0"/>
        <v>3.2828736947413013</v>
      </c>
      <c r="J34" s="11"/>
      <c r="L34" s="20" t="s">
        <v>141</v>
      </c>
      <c r="M34" s="17" t="s">
        <v>142</v>
      </c>
      <c r="N34" s="18">
        <v>0.32145102674465065</v>
      </c>
      <c r="O34" s="19">
        <f>N34-$O$32</f>
        <v>-2.0069498733000617</v>
      </c>
      <c r="P34" s="19">
        <f t="shared" ref="P34:P40" si="3">2^-O34</f>
        <v>4.0193156274211015</v>
      </c>
      <c r="Q34" s="16">
        <f>AVERAGE(P34:P37)</f>
        <v>1.6562789152449087</v>
      </c>
      <c r="R34" s="15">
        <f>STDEV(P34:P37)</f>
        <v>1.7197336349165258</v>
      </c>
      <c r="S34" s="15"/>
    </row>
    <row r="35" spans="1:19" ht="15" customHeight="1" x14ac:dyDescent="0.15">
      <c r="A35" s="2" t="s">
        <v>86</v>
      </c>
      <c r="B35" s="3" t="s">
        <v>108</v>
      </c>
      <c r="C35" s="6" t="s">
        <v>110</v>
      </c>
      <c r="D35" s="9" t="s">
        <v>141</v>
      </c>
      <c r="E35" s="9" t="s">
        <v>152</v>
      </c>
      <c r="F35" s="9" t="s">
        <v>139</v>
      </c>
      <c r="G35" s="7">
        <v>24.389515628873301</v>
      </c>
      <c r="H35" s="7">
        <v>22.827368400183101</v>
      </c>
      <c r="I35" s="12">
        <f t="shared" si="0"/>
        <v>1.5621472286902005</v>
      </c>
      <c r="J35" s="13">
        <f>AVERAGE(I35:I36)</f>
        <v>1.4524809710739497</v>
      </c>
      <c r="L35" s="20" t="s">
        <v>141</v>
      </c>
      <c r="M35" s="20" t="s">
        <v>152</v>
      </c>
      <c r="N35" s="18">
        <v>1.4524809710739497</v>
      </c>
      <c r="O35" s="19">
        <f t="shared" ref="O35:O43" si="4">N35-$O$32</f>
        <v>-0.87591992897076265</v>
      </c>
      <c r="P35" s="19">
        <f t="shared" si="3"/>
        <v>1.8351779075721479</v>
      </c>
      <c r="Q35" s="15"/>
      <c r="R35" s="15"/>
      <c r="S35" s="15"/>
    </row>
    <row r="36" spans="1:19" ht="15" customHeight="1" x14ac:dyDescent="0.15">
      <c r="A36" s="2" t="s">
        <v>87</v>
      </c>
      <c r="B36" s="3" t="s">
        <v>108</v>
      </c>
      <c r="C36" s="6" t="s">
        <v>110</v>
      </c>
      <c r="D36" s="9"/>
      <c r="E36" s="9"/>
      <c r="F36" s="9" t="s">
        <v>139</v>
      </c>
      <c r="G36" s="7">
        <v>24.405179221169298</v>
      </c>
      <c r="H36" s="7">
        <v>23.0623645077116</v>
      </c>
      <c r="I36" s="12">
        <f t="shared" si="0"/>
        <v>1.3428147134576989</v>
      </c>
      <c r="J36" s="11"/>
      <c r="L36" s="20" t="s">
        <v>141</v>
      </c>
      <c r="M36" s="20" t="s">
        <v>151</v>
      </c>
      <c r="N36" s="18">
        <v>3.3317023572344002</v>
      </c>
      <c r="O36" s="19">
        <f t="shared" si="4"/>
        <v>1.0033014571896879</v>
      </c>
      <c r="P36" s="19">
        <f t="shared" si="3"/>
        <v>0.49885711031930691</v>
      </c>
      <c r="Q36" s="15"/>
      <c r="R36" s="15"/>
      <c r="S36" s="15"/>
    </row>
    <row r="37" spans="1:19" ht="15" customHeight="1" x14ac:dyDescent="0.15">
      <c r="A37" s="2" t="s">
        <v>88</v>
      </c>
      <c r="B37" s="3" t="s">
        <v>108</v>
      </c>
      <c r="C37" s="6" t="s">
        <v>110</v>
      </c>
      <c r="D37" s="9" t="s">
        <v>145</v>
      </c>
      <c r="E37" s="9" t="s">
        <v>153</v>
      </c>
      <c r="F37" s="9" t="s">
        <v>139</v>
      </c>
      <c r="G37" s="7">
        <v>23.896943839926099</v>
      </c>
      <c r="H37" s="7">
        <v>23.521815111679398</v>
      </c>
      <c r="I37" s="12">
        <f t="shared" si="0"/>
        <v>0.3751287282467004</v>
      </c>
      <c r="J37" s="13">
        <f>AVERAGE(I37:I38)</f>
        <v>0.46404339652649895</v>
      </c>
      <c r="L37" s="20" t="s">
        <v>141</v>
      </c>
      <c r="M37" s="20" t="s">
        <v>163</v>
      </c>
      <c r="N37" s="18">
        <v>4.2079692451258488</v>
      </c>
      <c r="O37" s="19">
        <f t="shared" si="4"/>
        <v>1.8795683450811365</v>
      </c>
      <c r="P37" s="19">
        <f t="shared" si="3"/>
        <v>0.27176501566707878</v>
      </c>
      <c r="Q37" s="15"/>
      <c r="R37" s="15"/>
      <c r="S37" s="15"/>
    </row>
    <row r="38" spans="1:19" ht="15" customHeight="1" x14ac:dyDescent="0.15">
      <c r="A38" s="2" t="s">
        <v>89</v>
      </c>
      <c r="B38" s="3" t="s">
        <v>108</v>
      </c>
      <c r="C38" s="6" t="s">
        <v>110</v>
      </c>
      <c r="D38" s="9"/>
      <c r="E38" s="9"/>
      <c r="F38" s="9" t="s">
        <v>139</v>
      </c>
      <c r="G38" s="7">
        <v>24.120503579261499</v>
      </c>
      <c r="H38" s="7">
        <v>23.567545514455201</v>
      </c>
      <c r="I38" s="12">
        <f t="shared" si="0"/>
        <v>0.5529580648062975</v>
      </c>
      <c r="J38" s="11"/>
      <c r="L38" s="20" t="s">
        <v>145</v>
      </c>
      <c r="M38" s="17" t="s">
        <v>146</v>
      </c>
      <c r="N38" s="18">
        <v>-0.31535618088254935</v>
      </c>
      <c r="O38" s="19">
        <f t="shared" si="4"/>
        <v>-2.6437570809272617</v>
      </c>
      <c r="P38" s="19">
        <f t="shared" si="3"/>
        <v>6.2495706583837416</v>
      </c>
      <c r="Q38" s="16">
        <f>AVERAGE(P38:P43)</f>
        <v>2.5644883536710514</v>
      </c>
      <c r="R38" s="15">
        <f>STDEV(P38:P43)</f>
        <v>2.1914772800432489</v>
      </c>
      <c r="S38" s="21">
        <f>TTEST(P34:P37,P38:P43,2,2)</f>
        <v>0.50735279883942497</v>
      </c>
    </row>
    <row r="39" spans="1:19" ht="15" customHeight="1" x14ac:dyDescent="0.15">
      <c r="A39" s="2" t="s">
        <v>90</v>
      </c>
      <c r="B39" s="3" t="s">
        <v>108</v>
      </c>
      <c r="C39" s="6" t="s">
        <v>110</v>
      </c>
      <c r="D39" s="9" t="s">
        <v>148</v>
      </c>
      <c r="E39" s="9" t="s">
        <v>154</v>
      </c>
      <c r="F39" s="9" t="s">
        <v>139</v>
      </c>
      <c r="G39" s="7">
        <v>24.305194512310901</v>
      </c>
      <c r="H39" s="7">
        <v>22.928808437491899</v>
      </c>
      <c r="I39" s="12">
        <f t="shared" si="0"/>
        <v>1.3763860748190027</v>
      </c>
      <c r="J39" s="13">
        <f>AVERAGE(I39:I40)</f>
        <v>1.4228487581296019</v>
      </c>
      <c r="L39" s="20" t="s">
        <v>145</v>
      </c>
      <c r="M39" s="20" t="s">
        <v>150</v>
      </c>
      <c r="N39" s="18">
        <v>0.75256376750389897</v>
      </c>
      <c r="O39" s="19">
        <f t="shared" si="4"/>
        <v>-1.5758371325408134</v>
      </c>
      <c r="P39" s="19">
        <f t="shared" si="3"/>
        <v>2.9810842166646023</v>
      </c>
      <c r="Q39" s="15"/>
      <c r="R39" s="15"/>
      <c r="S39" s="15"/>
    </row>
    <row r="40" spans="1:19" ht="15" customHeight="1" x14ac:dyDescent="0.15">
      <c r="A40" s="2" t="s">
        <v>91</v>
      </c>
      <c r="B40" s="3" t="s">
        <v>108</v>
      </c>
      <c r="C40" s="6" t="s">
        <v>110</v>
      </c>
      <c r="D40" s="9"/>
      <c r="E40" s="9"/>
      <c r="F40" s="9" t="s">
        <v>139</v>
      </c>
      <c r="G40" s="7">
        <v>24.289801590675602</v>
      </c>
      <c r="H40" s="7">
        <v>22.8204901492354</v>
      </c>
      <c r="I40" s="12">
        <f t="shared" si="0"/>
        <v>1.4693114414402011</v>
      </c>
      <c r="J40" s="11"/>
      <c r="L40" s="20" t="s">
        <v>145</v>
      </c>
      <c r="M40" s="20" t="s">
        <v>157</v>
      </c>
      <c r="N40" s="18">
        <v>3.2948581590566501</v>
      </c>
      <c r="O40" s="19">
        <f t="shared" si="4"/>
        <v>0.9664572590119378</v>
      </c>
      <c r="P40" s="19">
        <f t="shared" si="3"/>
        <v>0.51176122291566328</v>
      </c>
      <c r="Q40" s="15"/>
      <c r="R40" s="15"/>
      <c r="S40" s="15"/>
    </row>
    <row r="41" spans="1:19" ht="15" customHeight="1" x14ac:dyDescent="0.15">
      <c r="A41" s="2" t="s">
        <v>92</v>
      </c>
      <c r="B41" s="3" t="s">
        <v>108</v>
      </c>
      <c r="C41" s="6" t="s">
        <v>110</v>
      </c>
      <c r="D41" s="9" t="s">
        <v>148</v>
      </c>
      <c r="E41" s="9" t="s">
        <v>155</v>
      </c>
      <c r="F41" s="9" t="s">
        <v>139</v>
      </c>
      <c r="G41" s="7">
        <v>23.697734016708299</v>
      </c>
      <c r="H41" s="7">
        <v>23.324460263882798</v>
      </c>
      <c r="I41" s="12">
        <f t="shared" si="0"/>
        <v>0.37327375282550079</v>
      </c>
      <c r="J41" s="13">
        <f t="shared" ref="J41:J79" si="5">AVERAGE(I41:I42)</f>
        <v>0.42676997253570015</v>
      </c>
      <c r="L41" s="20" t="s">
        <v>145</v>
      </c>
      <c r="M41" s="20" t="s">
        <v>153</v>
      </c>
      <c r="N41" s="18">
        <v>0.46404339652649895</v>
      </c>
      <c r="O41" s="19">
        <f t="shared" si="4"/>
        <v>-1.8643575035182134</v>
      </c>
      <c r="P41" s="19">
        <f>2^-O41</f>
        <v>3.6410574478822477</v>
      </c>
      <c r="Q41" s="16"/>
      <c r="R41" s="15"/>
      <c r="S41" s="21"/>
    </row>
    <row r="42" spans="1:19" ht="15" customHeight="1" x14ac:dyDescent="0.15">
      <c r="A42" s="2" t="s">
        <v>93</v>
      </c>
      <c r="B42" s="3" t="s">
        <v>108</v>
      </c>
      <c r="C42" s="6" t="s">
        <v>110</v>
      </c>
      <c r="D42" s="9"/>
      <c r="E42" s="9"/>
      <c r="F42" s="9" t="s">
        <v>139</v>
      </c>
      <c r="G42" s="7">
        <v>23.758989917032899</v>
      </c>
      <c r="H42" s="7">
        <v>23.278723724787</v>
      </c>
      <c r="I42" s="12">
        <f t="shared" si="0"/>
        <v>0.4802661922458995</v>
      </c>
      <c r="J42" s="11"/>
      <c r="L42" s="15" t="s">
        <v>145</v>
      </c>
      <c r="M42" s="15" t="s">
        <v>158</v>
      </c>
      <c r="N42" s="18">
        <v>2.3761625971315521</v>
      </c>
      <c r="O42" s="19">
        <f t="shared" si="4"/>
        <v>4.7761697086839749E-2</v>
      </c>
      <c r="P42" s="19">
        <f t="shared" ref="P42:P43" si="6">2^-O42</f>
        <v>0.96743611653976536</v>
      </c>
      <c r="Q42" s="15"/>
      <c r="R42" s="15"/>
      <c r="S42" s="15"/>
    </row>
    <row r="43" spans="1:19" ht="15" customHeight="1" x14ac:dyDescent="0.15">
      <c r="A43" s="2" t="s">
        <v>94</v>
      </c>
      <c r="B43" s="3" t="s">
        <v>108</v>
      </c>
      <c r="C43" s="6" t="s">
        <v>110</v>
      </c>
      <c r="D43" s="9" t="s">
        <v>143</v>
      </c>
      <c r="E43" s="9" t="s">
        <v>156</v>
      </c>
      <c r="F43" s="9" t="s">
        <v>139</v>
      </c>
      <c r="G43" s="7">
        <v>23.896026324984199</v>
      </c>
      <c r="H43" s="7">
        <v>22.916798816988301</v>
      </c>
      <c r="I43" s="12">
        <f t="shared" si="0"/>
        <v>0.97922750799589764</v>
      </c>
      <c r="J43" s="13">
        <f t="shared" si="5"/>
        <v>0.90697615735019887</v>
      </c>
      <c r="L43" s="15" t="s">
        <v>145</v>
      </c>
      <c r="M43" s="15" t="s">
        <v>159</v>
      </c>
      <c r="N43" s="18">
        <v>2.2773484059680005</v>
      </c>
      <c r="O43" s="19">
        <f t="shared" si="4"/>
        <v>-5.1052494076711863E-2</v>
      </c>
      <c r="P43" s="19">
        <f t="shared" si="6"/>
        <v>1.0360204596402889</v>
      </c>
      <c r="Q43" s="16"/>
      <c r="R43" s="15"/>
      <c r="S43" s="21"/>
    </row>
    <row r="44" spans="1:19" ht="15" customHeight="1" x14ac:dyDescent="0.15">
      <c r="A44" s="2" t="s">
        <v>95</v>
      </c>
      <c r="B44" s="3" t="s">
        <v>108</v>
      </c>
      <c r="C44" s="6" t="s">
        <v>110</v>
      </c>
      <c r="D44" s="9"/>
      <c r="E44" s="9"/>
      <c r="F44" s="9" t="s">
        <v>139</v>
      </c>
      <c r="G44" s="7">
        <v>24.013412894377801</v>
      </c>
      <c r="H44" s="7">
        <v>23.178688087673301</v>
      </c>
      <c r="I44" s="12">
        <f t="shared" si="0"/>
        <v>0.83472480670450011</v>
      </c>
      <c r="J44" s="11"/>
    </row>
    <row r="45" spans="1:19" ht="15" customHeight="1" x14ac:dyDescent="0.15">
      <c r="A45" s="9" t="s">
        <v>46</v>
      </c>
      <c r="B45" s="9" t="s">
        <v>108</v>
      </c>
      <c r="C45" s="9" t="s">
        <v>110</v>
      </c>
      <c r="D45" s="9" t="s">
        <v>141</v>
      </c>
      <c r="E45" s="9" t="s">
        <v>151</v>
      </c>
      <c r="F45" s="9" t="s">
        <v>139</v>
      </c>
      <c r="G45" s="10">
        <v>25.3572504769079</v>
      </c>
      <c r="H45" s="10">
        <v>22.1115014919171</v>
      </c>
      <c r="I45" s="12">
        <f t="shared" si="0"/>
        <v>3.2457489849908008</v>
      </c>
      <c r="J45" s="13">
        <f t="shared" si="5"/>
        <v>3.3317023572344002</v>
      </c>
    </row>
    <row r="46" spans="1:19" ht="15" customHeight="1" x14ac:dyDescent="0.15">
      <c r="A46" s="9" t="s">
        <v>48</v>
      </c>
      <c r="B46" s="9" t="s">
        <v>108</v>
      </c>
      <c r="C46" s="9" t="s">
        <v>110</v>
      </c>
      <c r="D46" s="9"/>
      <c r="E46" s="9"/>
      <c r="F46" s="9" t="s">
        <v>139</v>
      </c>
      <c r="G46" s="10">
        <v>25.4387411190338</v>
      </c>
      <c r="H46" s="10">
        <v>22.0210853895558</v>
      </c>
      <c r="I46" s="12">
        <f t="shared" si="0"/>
        <v>3.4176557294779997</v>
      </c>
      <c r="J46" s="11"/>
    </row>
    <row r="47" spans="1:19" ht="15" customHeight="1" x14ac:dyDescent="0.15">
      <c r="A47" s="9" t="s">
        <v>49</v>
      </c>
      <c r="B47" s="9" t="s">
        <v>108</v>
      </c>
      <c r="C47" s="9" t="s">
        <v>110</v>
      </c>
      <c r="D47" s="9" t="s">
        <v>145</v>
      </c>
      <c r="E47" s="9" t="s">
        <v>158</v>
      </c>
      <c r="F47" s="9" t="s">
        <v>139</v>
      </c>
      <c r="G47" s="10">
        <v>24.674227868348702</v>
      </c>
      <c r="H47" s="10">
        <v>22.3901920582265</v>
      </c>
      <c r="I47" s="12">
        <f t="shared" si="0"/>
        <v>2.2840358101222016</v>
      </c>
      <c r="J47" s="13">
        <f t="shared" si="5"/>
        <v>2.3761625971315521</v>
      </c>
    </row>
    <row r="48" spans="1:19" ht="15" customHeight="1" x14ac:dyDescent="0.15">
      <c r="A48" s="9" t="s">
        <v>50</v>
      </c>
      <c r="B48" s="9" t="s">
        <v>108</v>
      </c>
      <c r="C48" s="9" t="s">
        <v>110</v>
      </c>
      <c r="D48" s="9"/>
      <c r="E48" s="9"/>
      <c r="F48" s="9" t="s">
        <v>139</v>
      </c>
      <c r="G48" s="10">
        <v>24.767504229930601</v>
      </c>
      <c r="H48" s="10">
        <v>22.299214845789699</v>
      </c>
      <c r="I48" s="12">
        <f t="shared" si="0"/>
        <v>2.4682893841409026</v>
      </c>
      <c r="J48" s="11"/>
    </row>
    <row r="49" spans="1:19" ht="15" customHeight="1" x14ac:dyDescent="0.15">
      <c r="A49" s="9" t="s">
        <v>51</v>
      </c>
      <c r="B49" s="9" t="s">
        <v>108</v>
      </c>
      <c r="C49" s="9" t="s">
        <v>110</v>
      </c>
      <c r="D49" s="9" t="s">
        <v>145</v>
      </c>
      <c r="E49" s="9" t="s">
        <v>159</v>
      </c>
      <c r="F49" s="9" t="s">
        <v>139</v>
      </c>
      <c r="G49" s="10">
        <v>24.133436010426401</v>
      </c>
      <c r="H49" s="10">
        <v>21.776663026642201</v>
      </c>
      <c r="I49" s="12">
        <f t="shared" si="0"/>
        <v>2.3567729837842002</v>
      </c>
      <c r="J49" s="13">
        <f t="shared" si="5"/>
        <v>2.2773484059680005</v>
      </c>
    </row>
    <row r="50" spans="1:19" ht="15" customHeight="1" x14ac:dyDescent="0.15">
      <c r="A50" s="9" t="s">
        <v>52</v>
      </c>
      <c r="B50" s="9" t="s">
        <v>108</v>
      </c>
      <c r="C50" s="9" t="s">
        <v>110</v>
      </c>
      <c r="D50" s="9"/>
      <c r="E50" s="9"/>
      <c r="F50" s="9" t="s">
        <v>139</v>
      </c>
      <c r="G50" s="10">
        <v>24.125568011684599</v>
      </c>
      <c r="H50" s="10">
        <v>21.927644183532799</v>
      </c>
      <c r="I50" s="12">
        <f t="shared" si="0"/>
        <v>2.1979238281518008</v>
      </c>
      <c r="J50" s="11"/>
    </row>
    <row r="51" spans="1:19" ht="15" customHeight="1" x14ac:dyDescent="0.15">
      <c r="A51" s="9" t="s">
        <v>84</v>
      </c>
      <c r="B51" s="9" t="s">
        <v>108</v>
      </c>
      <c r="C51" s="9" t="s">
        <v>110</v>
      </c>
      <c r="D51" s="9" t="s">
        <v>143</v>
      </c>
      <c r="E51" s="9" t="s">
        <v>160</v>
      </c>
      <c r="F51" s="9" t="s">
        <v>139</v>
      </c>
      <c r="G51" s="10">
        <v>24.876774706892999</v>
      </c>
      <c r="H51" s="10">
        <v>22.162680113891199</v>
      </c>
      <c r="I51" s="12">
        <f t="shared" si="0"/>
        <v>2.7140945930017999</v>
      </c>
      <c r="J51" s="13">
        <f t="shared" si="5"/>
        <v>2.7601951683767005</v>
      </c>
    </row>
    <row r="52" spans="1:19" ht="15" customHeight="1" x14ac:dyDescent="0.15">
      <c r="A52" s="9" t="s">
        <v>85</v>
      </c>
      <c r="B52" s="9" t="s">
        <v>108</v>
      </c>
      <c r="C52" s="9" t="s">
        <v>110</v>
      </c>
      <c r="D52" s="9"/>
      <c r="E52" s="9"/>
      <c r="F52" s="9" t="s">
        <v>139</v>
      </c>
      <c r="G52" s="10">
        <v>24.635659035126601</v>
      </c>
      <c r="H52" s="10">
        <v>21.829363291375</v>
      </c>
      <c r="I52" s="12">
        <f t="shared" si="0"/>
        <v>2.8062957437516012</v>
      </c>
      <c r="J52" s="11"/>
    </row>
    <row r="53" spans="1:19" ht="15" customHeight="1" x14ac:dyDescent="0.15">
      <c r="A53" s="9" t="s">
        <v>86</v>
      </c>
      <c r="B53" s="9" t="s">
        <v>108</v>
      </c>
      <c r="C53" s="9" t="s">
        <v>110</v>
      </c>
      <c r="D53" s="9" t="s">
        <v>148</v>
      </c>
      <c r="E53" s="9" t="s">
        <v>161</v>
      </c>
      <c r="F53" s="9" t="s">
        <v>139</v>
      </c>
      <c r="G53" s="10">
        <v>23.324291083938199</v>
      </c>
      <c r="H53" s="10">
        <v>21.696115787613401</v>
      </c>
      <c r="I53" s="12">
        <f t="shared" si="0"/>
        <v>1.6281752963247982</v>
      </c>
      <c r="J53" s="13">
        <f t="shared" si="5"/>
        <v>1.6002279898129483</v>
      </c>
    </row>
    <row r="54" spans="1:19" ht="15" customHeight="1" x14ac:dyDescent="0.15">
      <c r="A54" s="9" t="s">
        <v>87</v>
      </c>
      <c r="B54" s="9" t="s">
        <v>108</v>
      </c>
      <c r="C54" s="9" t="s">
        <v>110</v>
      </c>
      <c r="D54" s="9"/>
      <c r="E54" s="9"/>
      <c r="F54" s="9" t="s">
        <v>139</v>
      </c>
      <c r="G54" s="10">
        <v>23.3509179580245</v>
      </c>
      <c r="H54" s="10">
        <v>21.778637274723401</v>
      </c>
      <c r="I54" s="12">
        <f t="shared" si="0"/>
        <v>1.5722806833010985</v>
      </c>
      <c r="J54" s="11"/>
    </row>
    <row r="55" spans="1:19" ht="15" customHeight="1" x14ac:dyDescent="0.15">
      <c r="A55" s="9" t="s">
        <v>88</v>
      </c>
      <c r="B55" s="9" t="s">
        <v>108</v>
      </c>
      <c r="C55" s="9" t="s">
        <v>110</v>
      </c>
      <c r="D55" s="9" t="s">
        <v>148</v>
      </c>
      <c r="E55" s="9" t="s">
        <v>162</v>
      </c>
      <c r="F55" s="9" t="s">
        <v>139</v>
      </c>
      <c r="G55" s="10">
        <v>23.9827834703976</v>
      </c>
      <c r="H55" s="10">
        <v>21.3496313323731</v>
      </c>
      <c r="I55" s="12">
        <f t="shared" si="0"/>
        <v>2.6331521380244993</v>
      </c>
      <c r="J55" s="13">
        <f t="shared" si="5"/>
        <v>2.6255553308227011</v>
      </c>
    </row>
    <row r="56" spans="1:19" ht="15" customHeight="1" x14ac:dyDescent="0.15">
      <c r="A56" s="9" t="s">
        <v>89</v>
      </c>
      <c r="B56" s="9" t="s">
        <v>108</v>
      </c>
      <c r="C56" s="9" t="s">
        <v>110</v>
      </c>
      <c r="D56" s="9"/>
      <c r="E56" s="9"/>
      <c r="F56" s="9" t="s">
        <v>139</v>
      </c>
      <c r="G56" s="10">
        <v>23.944229487669102</v>
      </c>
      <c r="H56" s="10">
        <v>21.326270964048199</v>
      </c>
      <c r="I56" s="12">
        <f t="shared" si="0"/>
        <v>2.6179585236209029</v>
      </c>
      <c r="J56" s="11"/>
    </row>
    <row r="57" spans="1:19" ht="15" customHeight="1" x14ac:dyDescent="0.15">
      <c r="A57" s="9" t="s">
        <v>53</v>
      </c>
      <c r="B57" s="9" t="s">
        <v>108</v>
      </c>
      <c r="C57" s="9" t="s">
        <v>110</v>
      </c>
      <c r="D57" s="9" t="s">
        <v>141</v>
      </c>
      <c r="E57" s="9" t="s">
        <v>163</v>
      </c>
      <c r="F57" s="9" t="s">
        <v>139</v>
      </c>
      <c r="G57" s="10">
        <v>25.813354029917299</v>
      </c>
      <c r="H57" s="10">
        <v>21.6596805681109</v>
      </c>
      <c r="I57" s="12">
        <f t="shared" si="0"/>
        <v>4.1536734618063988</v>
      </c>
      <c r="J57" s="13">
        <f t="shared" si="5"/>
        <v>4.2079692451258488</v>
      </c>
    </row>
    <row r="58" spans="1:19" ht="15" customHeight="1" x14ac:dyDescent="0.15">
      <c r="A58" s="9" t="s">
        <v>54</v>
      </c>
      <c r="B58" s="9" t="s">
        <v>108</v>
      </c>
      <c r="C58" s="9" t="s">
        <v>110</v>
      </c>
      <c r="D58" s="9"/>
      <c r="E58" s="9"/>
      <c r="F58" s="9" t="s">
        <v>139</v>
      </c>
      <c r="G58" s="10">
        <v>25.822719681862999</v>
      </c>
      <c r="H58" s="10">
        <v>21.5604546534177</v>
      </c>
      <c r="I58" s="12">
        <f t="shared" si="0"/>
        <v>4.2622650284452988</v>
      </c>
      <c r="J58" s="11"/>
      <c r="M58" s="11" t="s">
        <v>166</v>
      </c>
      <c r="N58" s="11" t="s">
        <v>165</v>
      </c>
      <c r="O58" s="12">
        <f>AVERAGE(N60:N64)</f>
        <v>-2.1217065976469796</v>
      </c>
    </row>
    <row r="59" spans="1:19" ht="15" customHeight="1" x14ac:dyDescent="0.15">
      <c r="A59" s="2" t="s">
        <v>32</v>
      </c>
      <c r="B59" s="3" t="s">
        <v>136</v>
      </c>
      <c r="C59" s="6" t="s">
        <v>137</v>
      </c>
      <c r="D59" s="9" t="s">
        <v>141</v>
      </c>
      <c r="E59" s="9" t="s">
        <v>142</v>
      </c>
      <c r="F59" s="9" t="s">
        <v>139</v>
      </c>
      <c r="G59" s="7">
        <v>20.509659156165501</v>
      </c>
      <c r="H59" s="7">
        <v>23.603695845481599</v>
      </c>
      <c r="I59" s="12">
        <f t="shared" si="0"/>
        <v>-3.0940366893160984</v>
      </c>
      <c r="J59" s="13">
        <f t="shared" si="5"/>
        <v>-3.0375123904777492</v>
      </c>
      <c r="M59" s="14" t="s">
        <v>137</v>
      </c>
      <c r="N59" s="15" t="s">
        <v>164</v>
      </c>
      <c r="O59" s="16" t="s">
        <v>167</v>
      </c>
      <c r="P59" s="15" t="s">
        <v>168</v>
      </c>
      <c r="Q59" s="15" t="s">
        <v>169</v>
      </c>
      <c r="R59" s="15" t="s">
        <v>170</v>
      </c>
      <c r="S59" s="15" t="s">
        <v>171</v>
      </c>
    </row>
    <row r="60" spans="1:19" ht="15" customHeight="1" x14ac:dyDescent="0.15">
      <c r="A60" s="2" t="s">
        <v>35</v>
      </c>
      <c r="B60" s="3" t="s">
        <v>136</v>
      </c>
      <c r="C60" s="6" t="s">
        <v>137</v>
      </c>
      <c r="D60" s="9"/>
      <c r="E60" s="9"/>
      <c r="F60" s="9" t="s">
        <v>139</v>
      </c>
      <c r="G60" s="7">
        <v>20.613020218289702</v>
      </c>
      <c r="H60" s="7">
        <v>23.594008309929102</v>
      </c>
      <c r="I60" s="12">
        <f t="shared" si="0"/>
        <v>-2.9809880916394</v>
      </c>
      <c r="J60" s="11"/>
      <c r="L60" s="15" t="s">
        <v>148</v>
      </c>
      <c r="M60" s="17" t="s">
        <v>149</v>
      </c>
      <c r="N60" s="18">
        <v>-2.0851737144506508</v>
      </c>
      <c r="O60" s="19">
        <f>N60-$O$58</f>
        <v>3.6532883196328747E-2</v>
      </c>
      <c r="P60" s="19">
        <f t="shared" ref="P60:P66" si="7">2^-O60</f>
        <v>0.9749952644355534</v>
      </c>
      <c r="Q60" s="16">
        <f>AVERAGE(P60:P64)</f>
        <v>1.1051321511360981</v>
      </c>
      <c r="R60" s="15">
        <f>STDEV(P60:P64)</f>
        <v>0.56048479706971299</v>
      </c>
      <c r="S60" s="15"/>
    </row>
    <row r="61" spans="1:19" ht="15" customHeight="1" x14ac:dyDescent="0.15">
      <c r="A61" s="2" t="s">
        <v>36</v>
      </c>
      <c r="B61" s="3" t="s">
        <v>136</v>
      </c>
      <c r="C61" s="6" t="s">
        <v>137</v>
      </c>
      <c r="D61" s="9" t="s">
        <v>143</v>
      </c>
      <c r="E61" s="9" t="s">
        <v>144</v>
      </c>
      <c r="F61" s="9" t="s">
        <v>139</v>
      </c>
      <c r="G61" s="7">
        <v>19.830274900902801</v>
      </c>
      <c r="H61" s="7">
        <v>23.030431251223799</v>
      </c>
      <c r="I61" s="12">
        <f t="shared" si="0"/>
        <v>-3.2001563503209987</v>
      </c>
      <c r="J61" s="13">
        <f t="shared" si="5"/>
        <v>-3.1298079840410491</v>
      </c>
      <c r="L61" s="15" t="s">
        <v>148</v>
      </c>
      <c r="M61" s="20" t="s">
        <v>154</v>
      </c>
      <c r="N61" s="18">
        <v>-1.7182866718544982</v>
      </c>
      <c r="O61" s="19">
        <f t="shared" ref="O61:O68" si="8">N61-$O$58</f>
        <v>0.40341992579248132</v>
      </c>
      <c r="P61" s="19">
        <f t="shared" si="7"/>
        <v>0.75606389880561209</v>
      </c>
      <c r="Q61" s="15"/>
      <c r="R61" s="15"/>
      <c r="S61" s="15"/>
    </row>
    <row r="62" spans="1:19" ht="15" customHeight="1" x14ac:dyDescent="0.15">
      <c r="A62" s="2" t="s">
        <v>37</v>
      </c>
      <c r="B62" s="3" t="s">
        <v>136</v>
      </c>
      <c r="C62" s="6" t="s">
        <v>137</v>
      </c>
      <c r="D62" s="9"/>
      <c r="E62" s="9"/>
      <c r="F62" s="9" t="s">
        <v>139</v>
      </c>
      <c r="G62" s="7">
        <v>19.8047544091344</v>
      </c>
      <c r="H62" s="7">
        <v>22.8642140268955</v>
      </c>
      <c r="I62" s="12">
        <f t="shared" si="0"/>
        <v>-3.0594596177610995</v>
      </c>
      <c r="J62" s="11"/>
      <c r="L62" s="15" t="s">
        <v>148</v>
      </c>
      <c r="M62" s="20" t="s">
        <v>155</v>
      </c>
      <c r="N62" s="18">
        <v>-3.1057723766365992</v>
      </c>
      <c r="O62" s="19">
        <f t="shared" si="8"/>
        <v>-0.98406577898961967</v>
      </c>
      <c r="P62" s="19">
        <f t="shared" si="7"/>
        <v>1.9780320181286428</v>
      </c>
      <c r="Q62" s="15"/>
      <c r="R62" s="15"/>
      <c r="S62" s="15"/>
    </row>
    <row r="63" spans="1:19" ht="15" customHeight="1" x14ac:dyDescent="0.15">
      <c r="A63" s="2" t="s">
        <v>38</v>
      </c>
      <c r="B63" s="3" t="s">
        <v>136</v>
      </c>
      <c r="C63" s="6" t="s">
        <v>137</v>
      </c>
      <c r="D63" s="9" t="s">
        <v>145</v>
      </c>
      <c r="E63" s="9" t="s">
        <v>146</v>
      </c>
      <c r="F63" s="9" t="s">
        <v>139</v>
      </c>
      <c r="G63" s="7">
        <v>19.225122192484999</v>
      </c>
      <c r="H63" s="7">
        <v>23.201230245418099</v>
      </c>
      <c r="I63" s="12">
        <f t="shared" si="0"/>
        <v>-3.9761080529330997</v>
      </c>
      <c r="J63" s="13">
        <f t="shared" si="5"/>
        <v>-3.9281198538397</v>
      </c>
      <c r="L63" s="15" t="s">
        <v>148</v>
      </c>
      <c r="M63" s="20" t="s">
        <v>161</v>
      </c>
      <c r="N63" s="18">
        <v>-2.4793571067525519</v>
      </c>
      <c r="O63" s="19">
        <f t="shared" si="8"/>
        <v>-0.35765050910557239</v>
      </c>
      <c r="P63" s="19">
        <f t="shared" si="7"/>
        <v>1.2813374843121847</v>
      </c>
      <c r="Q63" s="15"/>
      <c r="R63" s="15"/>
      <c r="S63" s="15"/>
    </row>
    <row r="64" spans="1:19" ht="15" customHeight="1" x14ac:dyDescent="0.15">
      <c r="A64" s="2" t="s">
        <v>39</v>
      </c>
      <c r="B64" s="3" t="s">
        <v>136</v>
      </c>
      <c r="C64" s="6" t="s">
        <v>137</v>
      </c>
      <c r="D64" s="9"/>
      <c r="E64" s="9"/>
      <c r="F64" s="9" t="s">
        <v>139</v>
      </c>
      <c r="G64" s="7">
        <v>19.233144386323499</v>
      </c>
      <c r="H64" s="7">
        <v>23.113276041069799</v>
      </c>
      <c r="I64" s="12">
        <f t="shared" si="0"/>
        <v>-3.8801316547463003</v>
      </c>
      <c r="J64" s="11"/>
      <c r="L64" s="15" t="s">
        <v>148</v>
      </c>
      <c r="M64" s="17" t="s">
        <v>162</v>
      </c>
      <c r="N64" s="18">
        <v>-1.2199431185405984</v>
      </c>
      <c r="O64" s="19">
        <f t="shared" si="8"/>
        <v>0.90176347910638111</v>
      </c>
      <c r="P64" s="19">
        <f t="shared" si="7"/>
        <v>0.53523208999849836</v>
      </c>
      <c r="Q64" s="16"/>
      <c r="R64" s="15"/>
      <c r="S64" s="21"/>
    </row>
    <row r="65" spans="1:19" ht="15" customHeight="1" x14ac:dyDescent="0.15">
      <c r="A65" s="2" t="s">
        <v>40</v>
      </c>
      <c r="B65" s="3" t="s">
        <v>136</v>
      </c>
      <c r="C65" s="6" t="s">
        <v>137</v>
      </c>
      <c r="D65" s="9" t="s">
        <v>143</v>
      </c>
      <c r="E65" s="9" t="s">
        <v>147</v>
      </c>
      <c r="F65" s="9" t="s">
        <v>139</v>
      </c>
      <c r="G65" s="7">
        <v>19.7475538490663</v>
      </c>
      <c r="H65" s="7">
        <v>23.494199027918899</v>
      </c>
      <c r="I65" s="12">
        <f t="shared" si="0"/>
        <v>-3.7466451788525994</v>
      </c>
      <c r="J65" s="13">
        <f t="shared" si="5"/>
        <v>-3.7799879529464491</v>
      </c>
      <c r="L65" s="20" t="s">
        <v>143</v>
      </c>
      <c r="M65" s="20" t="s">
        <v>144</v>
      </c>
      <c r="N65" s="18">
        <v>-3.1298079840410491</v>
      </c>
      <c r="O65" s="19">
        <f t="shared" si="8"/>
        <v>-1.0081013863940695</v>
      </c>
      <c r="P65" s="19">
        <f t="shared" si="7"/>
        <v>2.0112624986968646</v>
      </c>
      <c r="Q65" s="16">
        <f>AVERAGE(P65:P68)</f>
        <v>1.8494644843078745</v>
      </c>
      <c r="R65" s="15">
        <f>STDEV(P65:P68)</f>
        <v>1.015984106458427</v>
      </c>
      <c r="S65" s="21">
        <f>TTEST(P60:P64,P65:P68,2,2)</f>
        <v>0.20223357922194493</v>
      </c>
    </row>
    <row r="66" spans="1:19" ht="15" customHeight="1" x14ac:dyDescent="0.15">
      <c r="A66" s="2" t="s">
        <v>41</v>
      </c>
      <c r="B66" s="3" t="s">
        <v>136</v>
      </c>
      <c r="C66" s="6" t="s">
        <v>137</v>
      </c>
      <c r="D66" s="9"/>
      <c r="E66" s="9"/>
      <c r="F66" s="9" t="s">
        <v>139</v>
      </c>
      <c r="G66" s="7">
        <v>19.776701074712101</v>
      </c>
      <c r="H66" s="7">
        <v>23.590031801752399</v>
      </c>
      <c r="I66" s="12">
        <f t="shared" si="0"/>
        <v>-3.8133307270402987</v>
      </c>
      <c r="J66" s="11"/>
      <c r="L66" s="20" t="s">
        <v>143</v>
      </c>
      <c r="M66" s="20" t="s">
        <v>147</v>
      </c>
      <c r="N66" s="18">
        <v>-3.7799879529464491</v>
      </c>
      <c r="O66" s="19">
        <f t="shared" si="8"/>
        <v>-1.6582813552994695</v>
      </c>
      <c r="P66" s="19">
        <f t="shared" si="7"/>
        <v>3.1564028670737128</v>
      </c>
      <c r="Q66" s="15"/>
      <c r="R66" s="15"/>
      <c r="S66" s="15"/>
    </row>
    <row r="67" spans="1:19" ht="15" customHeight="1" x14ac:dyDescent="0.15">
      <c r="A67" s="2" t="s">
        <v>42</v>
      </c>
      <c r="B67" s="3" t="s">
        <v>136</v>
      </c>
      <c r="C67" s="6" t="s">
        <v>137</v>
      </c>
      <c r="D67" s="9" t="s">
        <v>148</v>
      </c>
      <c r="E67" s="9" t="s">
        <v>149</v>
      </c>
      <c r="F67" s="9" t="s">
        <v>139</v>
      </c>
      <c r="G67" s="7">
        <v>21.203480977614099</v>
      </c>
      <c r="H67" s="7">
        <v>23.239361656856399</v>
      </c>
      <c r="I67" s="12">
        <f t="shared" si="0"/>
        <v>-2.0358806792423003</v>
      </c>
      <c r="J67" s="13">
        <f t="shared" si="5"/>
        <v>-2.0851737144506508</v>
      </c>
      <c r="L67" s="20" t="s">
        <v>143</v>
      </c>
      <c r="M67" s="20" t="s">
        <v>156</v>
      </c>
      <c r="N67" s="18">
        <v>-2.6987606660264021</v>
      </c>
      <c r="O67" s="19">
        <f t="shared" si="8"/>
        <v>-0.57705406837942252</v>
      </c>
      <c r="P67" s="19">
        <f>2^-O67</f>
        <v>1.4917999343442674</v>
      </c>
      <c r="Q67" s="16"/>
      <c r="R67" s="15"/>
      <c r="S67" s="21"/>
    </row>
    <row r="68" spans="1:19" ht="15" customHeight="1" x14ac:dyDescent="0.15">
      <c r="A68" s="2" t="s">
        <v>43</v>
      </c>
      <c r="B68" s="3" t="s">
        <v>136</v>
      </c>
      <c r="C68" s="6" t="s">
        <v>137</v>
      </c>
      <c r="D68" s="9"/>
      <c r="E68" s="9"/>
      <c r="F68" s="9" t="s">
        <v>139</v>
      </c>
      <c r="G68" s="7">
        <v>21.234270413437098</v>
      </c>
      <c r="H68" s="7">
        <v>23.3687371630961</v>
      </c>
      <c r="I68" s="12">
        <f t="shared" si="0"/>
        <v>-2.1344667496590013</v>
      </c>
      <c r="J68" s="11"/>
      <c r="L68" s="20" t="s">
        <v>143</v>
      </c>
      <c r="M68" s="15" t="s">
        <v>160</v>
      </c>
      <c r="N68" s="18">
        <v>-1.6841666699791489</v>
      </c>
      <c r="O68" s="19">
        <f t="shared" si="8"/>
        <v>0.43753992766783067</v>
      </c>
      <c r="P68" s="19">
        <f t="shared" ref="P68" si="9">2^-O68</f>
        <v>0.73839263711665259</v>
      </c>
      <c r="Q68" s="16"/>
      <c r="R68" s="15"/>
      <c r="S68" s="21"/>
    </row>
    <row r="69" spans="1:19" ht="15" customHeight="1" x14ac:dyDescent="0.15">
      <c r="A69" s="2" t="s">
        <v>44</v>
      </c>
      <c r="B69" s="3" t="s">
        <v>136</v>
      </c>
      <c r="C69" s="6" t="s">
        <v>137</v>
      </c>
      <c r="D69" s="9" t="s">
        <v>145</v>
      </c>
      <c r="E69" s="9" t="s">
        <v>150</v>
      </c>
      <c r="F69" s="9" t="s">
        <v>139</v>
      </c>
      <c r="G69" s="7">
        <v>20.221546488998399</v>
      </c>
      <c r="H69" s="7">
        <v>23.060942570499201</v>
      </c>
      <c r="I69" s="12">
        <f t="shared" si="0"/>
        <v>-2.8393960815008015</v>
      </c>
      <c r="J69" s="13">
        <f t="shared" si="5"/>
        <v>-2.7269914061293008</v>
      </c>
    </row>
    <row r="70" spans="1:19" ht="15" customHeight="1" x14ac:dyDescent="0.15">
      <c r="A70" s="2" t="s">
        <v>45</v>
      </c>
      <c r="B70" s="3" t="s">
        <v>136</v>
      </c>
      <c r="C70" s="6" t="s">
        <v>137</v>
      </c>
      <c r="D70" s="9"/>
      <c r="E70" s="9"/>
      <c r="F70" s="9" t="s">
        <v>139</v>
      </c>
      <c r="G70" s="7">
        <v>20.449271538009501</v>
      </c>
      <c r="H70" s="7">
        <v>23.063858268767301</v>
      </c>
      <c r="I70" s="12">
        <f t="shared" si="0"/>
        <v>-2.6145867307578001</v>
      </c>
      <c r="J70" s="11"/>
      <c r="M70" s="11" t="s">
        <v>172</v>
      </c>
      <c r="N70" s="11" t="s">
        <v>165</v>
      </c>
      <c r="O70" s="12">
        <f>AVERAGE(N72:N75)</f>
        <v>-1.3693530761688244</v>
      </c>
    </row>
    <row r="71" spans="1:19" ht="15" customHeight="1" x14ac:dyDescent="0.15">
      <c r="A71" s="2" t="s">
        <v>72</v>
      </c>
      <c r="B71" s="3" t="s">
        <v>136</v>
      </c>
      <c r="C71" s="6" t="s">
        <v>137</v>
      </c>
      <c r="D71" s="9" t="s">
        <v>145</v>
      </c>
      <c r="E71" s="9" t="s">
        <v>157</v>
      </c>
      <c r="F71" s="9" t="s">
        <v>139</v>
      </c>
      <c r="G71" s="7">
        <v>21.665549977527402</v>
      </c>
      <c r="H71" s="7">
        <v>22.485595744776301</v>
      </c>
      <c r="I71" s="12">
        <f t="shared" si="0"/>
        <v>-0.82004576724889944</v>
      </c>
      <c r="J71" s="13">
        <f t="shared" si="5"/>
        <v>-0.92478529322924885</v>
      </c>
      <c r="M71" s="14" t="s">
        <v>137</v>
      </c>
      <c r="N71" s="15" t="s">
        <v>164</v>
      </c>
      <c r="O71" s="16" t="s">
        <v>167</v>
      </c>
      <c r="P71" s="15" t="s">
        <v>168</v>
      </c>
      <c r="Q71" s="15" t="s">
        <v>169</v>
      </c>
      <c r="R71" s="15" t="s">
        <v>170</v>
      </c>
      <c r="S71" s="15" t="s">
        <v>171</v>
      </c>
    </row>
    <row r="72" spans="1:19" ht="15" customHeight="1" x14ac:dyDescent="0.15">
      <c r="A72" s="2" t="s">
        <v>73</v>
      </c>
      <c r="B72" s="3" t="s">
        <v>136</v>
      </c>
      <c r="C72" s="6" t="s">
        <v>137</v>
      </c>
      <c r="D72" s="9"/>
      <c r="E72" s="9"/>
      <c r="F72" s="9" t="s">
        <v>139</v>
      </c>
      <c r="G72" s="7">
        <v>21.510160548655801</v>
      </c>
      <c r="H72" s="7">
        <v>22.539685367865399</v>
      </c>
      <c r="I72" s="12">
        <f t="shared" si="0"/>
        <v>-1.0295248192095983</v>
      </c>
      <c r="J72" s="11"/>
      <c r="L72" s="20" t="s">
        <v>141</v>
      </c>
      <c r="M72" s="17" t="s">
        <v>142</v>
      </c>
      <c r="N72" s="18">
        <v>-3.0375123904777492</v>
      </c>
      <c r="O72" s="19">
        <f>N72-$O$70</f>
        <v>-1.6681593143089248</v>
      </c>
      <c r="P72" s="19">
        <f t="shared" ref="P72:P78" si="10">2^-O72</f>
        <v>3.1780885318072665</v>
      </c>
      <c r="Q72" s="16">
        <f>AVERAGE(P72:P75)</f>
        <v>1.4749230406112597</v>
      </c>
      <c r="R72" s="15">
        <f>STDEV(P72:P75)</f>
        <v>1.3107726066268162</v>
      </c>
      <c r="S72" s="15"/>
    </row>
    <row r="73" spans="1:19" ht="15" customHeight="1" x14ac:dyDescent="0.15">
      <c r="A73" s="2" t="s">
        <v>74</v>
      </c>
      <c r="B73" s="3" t="s">
        <v>136</v>
      </c>
      <c r="C73" s="6" t="s">
        <v>137</v>
      </c>
      <c r="D73" s="9" t="s">
        <v>141</v>
      </c>
      <c r="E73" s="9" t="s">
        <v>152</v>
      </c>
      <c r="F73" s="9" t="s">
        <v>139</v>
      </c>
      <c r="G73" s="7">
        <v>20.7713874072587</v>
      </c>
      <c r="H73" s="7">
        <v>22.827368400183101</v>
      </c>
      <c r="I73" s="12">
        <f t="shared" si="0"/>
        <v>-2.0559809929244004</v>
      </c>
      <c r="J73" s="13">
        <f t="shared" si="5"/>
        <v>-2.2238497349722994</v>
      </c>
      <c r="L73" s="20" t="s">
        <v>141</v>
      </c>
      <c r="M73" s="20" t="s">
        <v>152</v>
      </c>
      <c r="N73" s="18">
        <v>-2.2238497349722994</v>
      </c>
      <c r="O73" s="19">
        <f t="shared" ref="O73:O81" si="11">N73-$O$70</f>
        <v>-0.85449665880347503</v>
      </c>
      <c r="P73" s="19">
        <f t="shared" si="10"/>
        <v>1.8081278081997798</v>
      </c>
      <c r="Q73" s="15"/>
      <c r="R73" s="15"/>
      <c r="S73" s="15"/>
    </row>
    <row r="74" spans="1:19" ht="15" customHeight="1" x14ac:dyDescent="0.15">
      <c r="A74" s="2" t="s">
        <v>75</v>
      </c>
      <c r="B74" s="3" t="s">
        <v>136</v>
      </c>
      <c r="C74" s="6" t="s">
        <v>137</v>
      </c>
      <c r="D74" s="9"/>
      <c r="E74" s="9"/>
      <c r="F74" s="9" t="s">
        <v>139</v>
      </c>
      <c r="G74" s="7">
        <v>20.670646030691401</v>
      </c>
      <c r="H74" s="7">
        <v>23.0623645077116</v>
      </c>
      <c r="I74" s="12">
        <f t="shared" si="0"/>
        <v>-2.3917184770201985</v>
      </c>
      <c r="J74" s="11"/>
      <c r="L74" s="20" t="s">
        <v>141</v>
      </c>
      <c r="M74" s="20" t="s">
        <v>151</v>
      </c>
      <c r="N74" s="18">
        <v>-0.73160261798824955</v>
      </c>
      <c r="O74" s="19">
        <f t="shared" si="11"/>
        <v>0.63775045818057485</v>
      </c>
      <c r="P74" s="19">
        <f t="shared" si="10"/>
        <v>0.64271432890957136</v>
      </c>
      <c r="Q74" s="15"/>
      <c r="R74" s="15"/>
      <c r="S74" s="15"/>
    </row>
    <row r="75" spans="1:19" ht="15" customHeight="1" x14ac:dyDescent="0.15">
      <c r="A75" s="2" t="s">
        <v>76</v>
      </c>
      <c r="B75" s="3" t="s">
        <v>136</v>
      </c>
      <c r="C75" s="6" t="s">
        <v>137</v>
      </c>
      <c r="D75" s="9" t="s">
        <v>145</v>
      </c>
      <c r="E75" s="9" t="s">
        <v>153</v>
      </c>
      <c r="F75" s="9" t="s">
        <v>139</v>
      </c>
      <c r="G75" s="7">
        <v>20.6592054782895</v>
      </c>
      <c r="H75" s="7">
        <v>23.521815111679398</v>
      </c>
      <c r="I75" s="12">
        <f t="shared" si="0"/>
        <v>-2.8626096333898978</v>
      </c>
      <c r="J75" s="13">
        <f t="shared" si="5"/>
        <v>-2.912537008942099</v>
      </c>
      <c r="L75" s="20" t="s">
        <v>141</v>
      </c>
      <c r="M75" s="20" t="s">
        <v>163</v>
      </c>
      <c r="N75" s="18">
        <v>0.51555243876300061</v>
      </c>
      <c r="O75" s="19">
        <f t="shared" si="11"/>
        <v>1.884905514931825</v>
      </c>
      <c r="P75" s="19">
        <f t="shared" si="10"/>
        <v>0.2707614935284211</v>
      </c>
      <c r="Q75" s="15"/>
      <c r="R75" s="15"/>
      <c r="S75" s="15"/>
    </row>
    <row r="76" spans="1:19" ht="15" customHeight="1" x14ac:dyDescent="0.15">
      <c r="A76" s="2" t="s">
        <v>77</v>
      </c>
      <c r="B76" s="3" t="s">
        <v>136</v>
      </c>
      <c r="C76" s="6" t="s">
        <v>137</v>
      </c>
      <c r="D76" s="9"/>
      <c r="E76" s="9"/>
      <c r="F76" s="9" t="s">
        <v>139</v>
      </c>
      <c r="G76" s="7">
        <v>20.605081129960901</v>
      </c>
      <c r="H76" s="7">
        <v>23.567545514455201</v>
      </c>
      <c r="I76" s="12">
        <f t="shared" si="0"/>
        <v>-2.9624643844943002</v>
      </c>
      <c r="J76" s="11"/>
      <c r="L76" s="20" t="s">
        <v>145</v>
      </c>
      <c r="M76" s="17" t="s">
        <v>146</v>
      </c>
      <c r="N76" s="18">
        <v>-3.9281198538397</v>
      </c>
      <c r="O76" s="19">
        <f t="shared" si="11"/>
        <v>-2.5587667776708756</v>
      </c>
      <c r="P76" s="19">
        <f t="shared" si="10"/>
        <v>5.8920381747018231</v>
      </c>
      <c r="Q76" s="16">
        <f>AVERAGE(P76:P81)</f>
        <v>2.410760195826898</v>
      </c>
      <c r="R76" s="15">
        <f>STDEV(P76:P81)</f>
        <v>1.9120909183667849</v>
      </c>
      <c r="S76" s="21">
        <f>TTEST(P72:P75,P76:P81,2,2)</f>
        <v>0.42157141017597677</v>
      </c>
    </row>
    <row r="77" spans="1:19" ht="15" customHeight="1" x14ac:dyDescent="0.15">
      <c r="A77" s="2" t="s">
        <v>78</v>
      </c>
      <c r="B77" s="3" t="s">
        <v>136</v>
      </c>
      <c r="C77" s="6" t="s">
        <v>137</v>
      </c>
      <c r="D77" s="9" t="s">
        <v>148</v>
      </c>
      <c r="E77" s="9" t="s">
        <v>154</v>
      </c>
      <c r="F77" s="9" t="s">
        <v>139</v>
      </c>
      <c r="G77" s="7">
        <v>21.146283222529402</v>
      </c>
      <c r="H77" s="7">
        <v>22.928808437491899</v>
      </c>
      <c r="I77" s="12">
        <f>G77-H77</f>
        <v>-1.7825252149624973</v>
      </c>
      <c r="J77" s="13">
        <f t="shared" si="5"/>
        <v>-1.7182866718544982</v>
      </c>
      <c r="L77" s="20" t="s">
        <v>145</v>
      </c>
      <c r="M77" s="20" t="s">
        <v>150</v>
      </c>
      <c r="N77" s="18">
        <v>-2.7269914061293008</v>
      </c>
      <c r="O77" s="19">
        <f t="shared" si="11"/>
        <v>-1.3576383299604764</v>
      </c>
      <c r="P77" s="19">
        <f t="shared" si="10"/>
        <v>2.5626533347671434</v>
      </c>
      <c r="Q77" s="15"/>
      <c r="R77" s="15"/>
      <c r="S77" s="15"/>
    </row>
    <row r="78" spans="1:19" ht="15" customHeight="1" x14ac:dyDescent="0.15">
      <c r="A78" s="2" t="s">
        <v>79</v>
      </c>
      <c r="B78" s="3" t="s">
        <v>136</v>
      </c>
      <c r="C78" s="6" t="s">
        <v>137</v>
      </c>
      <c r="D78" s="9"/>
      <c r="E78" s="9"/>
      <c r="F78" s="9" t="s">
        <v>139</v>
      </c>
      <c r="G78" s="7">
        <v>21.166442020488901</v>
      </c>
      <c r="H78" s="7">
        <v>22.8204901492354</v>
      </c>
      <c r="I78" s="12">
        <f>G78-H78</f>
        <v>-1.6540481287464992</v>
      </c>
      <c r="J78" s="11"/>
      <c r="L78" s="20" t="s">
        <v>145</v>
      </c>
      <c r="M78" s="20" t="s">
        <v>157</v>
      </c>
      <c r="N78" s="18">
        <v>-0.92478529322924885</v>
      </c>
      <c r="O78" s="19">
        <f t="shared" si="11"/>
        <v>0.44456778293957555</v>
      </c>
      <c r="P78" s="19">
        <f t="shared" si="10"/>
        <v>0.73480442375092858</v>
      </c>
      <c r="Q78" s="15"/>
      <c r="R78" s="15"/>
      <c r="S78" s="15"/>
    </row>
    <row r="79" spans="1:19" ht="15" customHeight="1" x14ac:dyDescent="0.15">
      <c r="A79" s="2" t="s">
        <v>80</v>
      </c>
      <c r="B79" s="3" t="s">
        <v>136</v>
      </c>
      <c r="C79" s="6" t="s">
        <v>137</v>
      </c>
      <c r="D79" s="9" t="s">
        <v>148</v>
      </c>
      <c r="E79" s="9" t="s">
        <v>155</v>
      </c>
      <c r="F79" s="9" t="s">
        <v>139</v>
      </c>
      <c r="G79" s="7">
        <v>20.1686370744785</v>
      </c>
      <c r="H79" s="7">
        <v>23.324460263882798</v>
      </c>
      <c r="I79" s="12">
        <f t="shared" si="0"/>
        <v>-3.1558231894042983</v>
      </c>
      <c r="J79" s="13">
        <f t="shared" si="5"/>
        <v>-3.1057723766365992</v>
      </c>
      <c r="L79" s="20" t="s">
        <v>145</v>
      </c>
      <c r="M79" s="20" t="s">
        <v>153</v>
      </c>
      <c r="N79" s="18">
        <v>-2.912537008942099</v>
      </c>
      <c r="O79" s="19">
        <f t="shared" si="11"/>
        <v>-1.5431839327732746</v>
      </c>
      <c r="P79" s="19">
        <f>2^-O79</f>
        <v>2.9143697643497024</v>
      </c>
      <c r="Q79" s="16"/>
      <c r="R79" s="15"/>
      <c r="S79" s="21"/>
    </row>
    <row r="80" spans="1:19" ht="15" customHeight="1" x14ac:dyDescent="0.15">
      <c r="A80" s="2" t="s">
        <v>81</v>
      </c>
      <c r="B80" s="3" t="s">
        <v>136</v>
      </c>
      <c r="C80" s="6" t="s">
        <v>137</v>
      </c>
      <c r="D80" s="9"/>
      <c r="E80" s="9"/>
      <c r="F80" s="9" t="s">
        <v>139</v>
      </c>
      <c r="G80" s="7">
        <v>20.223002160918099</v>
      </c>
      <c r="H80" s="7">
        <v>23.278723724787</v>
      </c>
      <c r="I80" s="12">
        <f t="shared" si="0"/>
        <v>-3.0557215638689001</v>
      </c>
      <c r="J80" s="11"/>
      <c r="L80" s="15" t="s">
        <v>145</v>
      </c>
      <c r="M80" s="15" t="s">
        <v>158</v>
      </c>
      <c r="N80" s="18">
        <v>-1.4060103736528493</v>
      </c>
      <c r="O80" s="19">
        <f t="shared" si="11"/>
        <v>-3.6657297484024909E-2</v>
      </c>
      <c r="P80" s="19">
        <f t="shared" ref="P80:P81" si="12">2^-O80</f>
        <v>1.0257344600645448</v>
      </c>
      <c r="Q80" s="15"/>
      <c r="R80" s="15"/>
      <c r="S80" s="15"/>
    </row>
    <row r="81" spans="1:19" ht="15" customHeight="1" x14ac:dyDescent="0.15">
      <c r="A81" s="2" t="s">
        <v>82</v>
      </c>
      <c r="B81" s="3" t="s">
        <v>136</v>
      </c>
      <c r="C81" s="6" t="s">
        <v>137</v>
      </c>
      <c r="D81" s="9" t="s">
        <v>143</v>
      </c>
      <c r="E81" s="9" t="s">
        <v>156</v>
      </c>
      <c r="F81" s="9" t="s">
        <v>139</v>
      </c>
      <c r="G81" s="7">
        <v>20.294411559196799</v>
      </c>
      <c r="H81" s="7">
        <v>22.916798816988301</v>
      </c>
      <c r="I81" s="12">
        <f t="shared" si="0"/>
        <v>-2.6223872577915017</v>
      </c>
      <c r="J81" s="13">
        <f>AVERAGE(I81:I82)</f>
        <v>-2.6987606660264021</v>
      </c>
      <c r="L81" s="15" t="s">
        <v>145</v>
      </c>
      <c r="M81" s="15" t="s">
        <v>159</v>
      </c>
      <c r="N81" s="18">
        <v>-1.7861506900443498</v>
      </c>
      <c r="O81" s="19">
        <f t="shared" si="11"/>
        <v>-0.41679761387552539</v>
      </c>
      <c r="P81" s="19">
        <f t="shared" si="12"/>
        <v>1.3349610173272446</v>
      </c>
      <c r="Q81" s="16"/>
      <c r="R81" s="15"/>
      <c r="S81" s="21"/>
    </row>
    <row r="82" spans="1:19" ht="15" customHeight="1" x14ac:dyDescent="0.15">
      <c r="A82" s="2" t="s">
        <v>83</v>
      </c>
      <c r="B82" s="3" t="s">
        <v>136</v>
      </c>
      <c r="C82" s="6" t="s">
        <v>137</v>
      </c>
      <c r="D82" s="9"/>
      <c r="E82" s="9"/>
      <c r="F82" s="9" t="s">
        <v>139</v>
      </c>
      <c r="G82" s="7">
        <v>20.403554013411998</v>
      </c>
      <c r="H82" s="7">
        <v>23.178688087673301</v>
      </c>
      <c r="I82" s="12">
        <f t="shared" si="0"/>
        <v>-2.7751340742613024</v>
      </c>
      <c r="J82" s="11"/>
    </row>
    <row r="83" spans="1:19" ht="15" customHeight="1" x14ac:dyDescent="0.15">
      <c r="A83" s="9" t="s">
        <v>32</v>
      </c>
      <c r="B83" s="9" t="s">
        <v>136</v>
      </c>
      <c r="C83" s="9" t="s">
        <v>137</v>
      </c>
      <c r="D83" s="9" t="s">
        <v>141</v>
      </c>
      <c r="E83" s="9" t="s">
        <v>151</v>
      </c>
      <c r="F83" s="9" t="s">
        <v>139</v>
      </c>
      <c r="G83" s="10">
        <v>21.292721791471301</v>
      </c>
      <c r="H83" s="10">
        <v>22.1115014919171</v>
      </c>
      <c r="I83" s="12">
        <f t="shared" si="0"/>
        <v>-0.8187797004457984</v>
      </c>
      <c r="J83" s="13">
        <f>AVERAGE(I83:I84)</f>
        <v>-0.73160261798824955</v>
      </c>
    </row>
    <row r="84" spans="1:19" ht="15" customHeight="1" x14ac:dyDescent="0.15">
      <c r="A84" s="9" t="s">
        <v>35</v>
      </c>
      <c r="B84" s="9" t="s">
        <v>136</v>
      </c>
      <c r="C84" s="9" t="s">
        <v>137</v>
      </c>
      <c r="D84" s="9"/>
      <c r="E84" s="9"/>
      <c r="F84" s="9" t="s">
        <v>139</v>
      </c>
      <c r="G84" s="10">
        <v>21.3766598540251</v>
      </c>
      <c r="H84" s="10">
        <v>22.0210853895558</v>
      </c>
      <c r="I84" s="12">
        <f t="shared" si="0"/>
        <v>-0.6444255355307007</v>
      </c>
      <c r="J84" s="11"/>
    </row>
    <row r="85" spans="1:19" ht="15" customHeight="1" x14ac:dyDescent="0.15">
      <c r="A85" s="9" t="s">
        <v>36</v>
      </c>
      <c r="B85" s="9" t="s">
        <v>136</v>
      </c>
      <c r="C85" s="9" t="s">
        <v>137</v>
      </c>
      <c r="D85" s="9" t="s">
        <v>145</v>
      </c>
      <c r="E85" s="9" t="s">
        <v>158</v>
      </c>
      <c r="F85" s="9" t="s">
        <v>139</v>
      </c>
      <c r="G85" s="10">
        <v>20.979083207632801</v>
      </c>
      <c r="H85" s="10">
        <v>22.3901920582265</v>
      </c>
      <c r="I85" s="12">
        <f t="shared" ref="I85:I148" si="13">G85-H85</f>
        <v>-1.4111088505936991</v>
      </c>
      <c r="J85" s="13">
        <f>AVERAGE(I85:I86)</f>
        <v>-1.4060103736528493</v>
      </c>
    </row>
    <row r="86" spans="1:19" ht="15" customHeight="1" x14ac:dyDescent="0.15">
      <c r="A86" s="9" t="s">
        <v>37</v>
      </c>
      <c r="B86" s="9" t="s">
        <v>136</v>
      </c>
      <c r="C86" s="9" t="s">
        <v>137</v>
      </c>
      <c r="D86" s="9"/>
      <c r="E86" s="9"/>
      <c r="F86" s="9" t="s">
        <v>139</v>
      </c>
      <c r="G86" s="10">
        <v>20.898302949077699</v>
      </c>
      <c r="H86" s="10">
        <v>22.299214845789699</v>
      </c>
      <c r="I86" s="12">
        <f t="shared" si="13"/>
        <v>-1.4009118967119996</v>
      </c>
      <c r="J86" s="11"/>
    </row>
    <row r="87" spans="1:19" ht="15" customHeight="1" x14ac:dyDescent="0.15">
      <c r="A87" s="9" t="s">
        <v>38</v>
      </c>
      <c r="B87" s="9" t="s">
        <v>136</v>
      </c>
      <c r="C87" s="9" t="s">
        <v>137</v>
      </c>
      <c r="D87" s="9" t="s">
        <v>145</v>
      </c>
      <c r="E87" s="9" t="s">
        <v>159</v>
      </c>
      <c r="F87" s="9" t="s">
        <v>139</v>
      </c>
      <c r="G87" s="10">
        <v>20.174659081373299</v>
      </c>
      <c r="H87" s="10">
        <v>21.776663026642201</v>
      </c>
      <c r="I87" s="12">
        <f t="shared" si="13"/>
        <v>-1.6020039452689012</v>
      </c>
      <c r="J87" s="13">
        <f>AVERAGE(I87:I88)</f>
        <v>-1.7861506900443498</v>
      </c>
    </row>
    <row r="88" spans="1:19" ht="15" customHeight="1" x14ac:dyDescent="0.15">
      <c r="A88" s="9" t="s">
        <v>39</v>
      </c>
      <c r="B88" s="9" t="s">
        <v>136</v>
      </c>
      <c r="C88" s="9" t="s">
        <v>137</v>
      </c>
      <c r="D88" s="9"/>
      <c r="E88" s="9"/>
      <c r="F88" s="9" t="s">
        <v>139</v>
      </c>
      <c r="G88" s="10">
        <v>19.957346748713</v>
      </c>
      <c r="H88" s="10">
        <v>21.927644183532799</v>
      </c>
      <c r="I88" s="12">
        <f t="shared" si="13"/>
        <v>-1.9702974348197984</v>
      </c>
      <c r="J88" s="11"/>
    </row>
    <row r="89" spans="1:19" ht="15" customHeight="1" x14ac:dyDescent="0.15">
      <c r="A89" s="9" t="s">
        <v>72</v>
      </c>
      <c r="B89" s="9" t="s">
        <v>136</v>
      </c>
      <c r="C89" s="9" t="s">
        <v>137</v>
      </c>
      <c r="D89" s="9" t="s">
        <v>143</v>
      </c>
      <c r="E89" s="9" t="s">
        <v>160</v>
      </c>
      <c r="F89" s="9" t="s">
        <v>139</v>
      </c>
      <c r="G89" s="10">
        <v>20.435019053885501</v>
      </c>
      <c r="H89" s="10">
        <v>22.162680113891199</v>
      </c>
      <c r="I89" s="12">
        <f t="shared" si="13"/>
        <v>-1.7276610600056976</v>
      </c>
      <c r="J89" s="13">
        <f>AVERAGE(I89:I90)</f>
        <v>-1.6841666699791489</v>
      </c>
    </row>
    <row r="90" spans="1:19" ht="15" customHeight="1" x14ac:dyDescent="0.15">
      <c r="A90" s="9" t="s">
        <v>73</v>
      </c>
      <c r="B90" s="9" t="s">
        <v>136</v>
      </c>
      <c r="C90" s="9" t="s">
        <v>137</v>
      </c>
      <c r="D90" s="9"/>
      <c r="E90" s="9"/>
      <c r="F90" s="9" t="s">
        <v>139</v>
      </c>
      <c r="G90" s="10">
        <v>20.188691011422399</v>
      </c>
      <c r="H90" s="10">
        <v>21.829363291375</v>
      </c>
      <c r="I90" s="12">
        <f t="shared" si="13"/>
        <v>-1.6406722799526001</v>
      </c>
      <c r="J90" s="11"/>
    </row>
    <row r="91" spans="1:19" ht="15" customHeight="1" x14ac:dyDescent="0.15">
      <c r="A91" s="9" t="s">
        <v>74</v>
      </c>
      <c r="B91" s="9" t="s">
        <v>136</v>
      </c>
      <c r="C91" s="9" t="s">
        <v>137</v>
      </c>
      <c r="D91" s="9" t="s">
        <v>148</v>
      </c>
      <c r="E91" s="9" t="s">
        <v>161</v>
      </c>
      <c r="F91" s="9" t="s">
        <v>139</v>
      </c>
      <c r="G91" s="10">
        <v>19.297429298552998</v>
      </c>
      <c r="H91" s="10">
        <v>21.696115787613401</v>
      </c>
      <c r="I91" s="12">
        <f t="shared" si="13"/>
        <v>-2.3986864890604025</v>
      </c>
      <c r="J91" s="13">
        <f>AVERAGE(I91:I92)</f>
        <v>-2.4793571067525519</v>
      </c>
    </row>
    <row r="92" spans="1:19" ht="15" customHeight="1" x14ac:dyDescent="0.15">
      <c r="A92" s="9" t="s">
        <v>75</v>
      </c>
      <c r="B92" s="9" t="s">
        <v>136</v>
      </c>
      <c r="C92" s="9" t="s">
        <v>137</v>
      </c>
      <c r="D92" s="9"/>
      <c r="E92" s="9"/>
      <c r="F92" s="9" t="s">
        <v>139</v>
      </c>
      <c r="G92" s="10">
        <v>19.2186095502787</v>
      </c>
      <c r="H92" s="10">
        <v>21.778637274723401</v>
      </c>
      <c r="I92" s="12">
        <f t="shared" si="13"/>
        <v>-2.5600277244447014</v>
      </c>
      <c r="J92" s="11"/>
    </row>
    <row r="93" spans="1:19" ht="15" customHeight="1" x14ac:dyDescent="0.15">
      <c r="A93" s="9" t="s">
        <v>76</v>
      </c>
      <c r="B93" s="9" t="s">
        <v>136</v>
      </c>
      <c r="C93" s="9" t="s">
        <v>137</v>
      </c>
      <c r="D93" s="9" t="s">
        <v>148</v>
      </c>
      <c r="E93" s="9" t="s">
        <v>162</v>
      </c>
      <c r="F93" s="9" t="s">
        <v>139</v>
      </c>
      <c r="G93" s="10">
        <v>20.160760269833901</v>
      </c>
      <c r="H93" s="10">
        <v>21.3496313323731</v>
      </c>
      <c r="I93" s="12">
        <f t="shared" si="13"/>
        <v>-1.1888710625391994</v>
      </c>
      <c r="J93" s="13">
        <f>AVERAGE(I93:I94)</f>
        <v>-1.2199431185405984</v>
      </c>
    </row>
    <row r="94" spans="1:19" ht="15" customHeight="1" x14ac:dyDescent="0.15">
      <c r="A94" s="9" t="s">
        <v>77</v>
      </c>
      <c r="B94" s="9" t="s">
        <v>136</v>
      </c>
      <c r="C94" s="9" t="s">
        <v>137</v>
      </c>
      <c r="D94" s="9"/>
      <c r="E94" s="9"/>
      <c r="F94" s="9" t="s">
        <v>139</v>
      </c>
      <c r="G94" s="10">
        <v>20.075255789506201</v>
      </c>
      <c r="H94" s="10">
        <v>21.326270964048199</v>
      </c>
      <c r="I94" s="12">
        <f t="shared" si="13"/>
        <v>-1.2510151745419975</v>
      </c>
      <c r="J94" s="11"/>
    </row>
    <row r="95" spans="1:19" ht="15" customHeight="1" x14ac:dyDescent="0.15">
      <c r="A95" s="9" t="s">
        <v>40</v>
      </c>
      <c r="B95" s="9" t="s">
        <v>136</v>
      </c>
      <c r="C95" s="9" t="s">
        <v>137</v>
      </c>
      <c r="D95" s="9" t="s">
        <v>141</v>
      </c>
      <c r="E95" s="9" t="s">
        <v>163</v>
      </c>
      <c r="F95" s="9" t="s">
        <v>139</v>
      </c>
      <c r="G95" s="10">
        <v>22.086054595879801</v>
      </c>
      <c r="H95" s="10">
        <v>21.6596805681109</v>
      </c>
      <c r="I95" s="12">
        <f t="shared" si="13"/>
        <v>0.42637402776890099</v>
      </c>
      <c r="J95" s="13">
        <f>AVERAGE(I95:I96)</f>
        <v>0.51555243876300061</v>
      </c>
    </row>
    <row r="96" spans="1:19" ht="15" customHeight="1" x14ac:dyDescent="0.15">
      <c r="A96" s="9" t="s">
        <v>41</v>
      </c>
      <c r="B96" s="9" t="s">
        <v>136</v>
      </c>
      <c r="C96" s="9" t="s">
        <v>137</v>
      </c>
      <c r="D96" s="9"/>
      <c r="E96" s="9"/>
      <c r="F96" s="9" t="s">
        <v>139</v>
      </c>
      <c r="G96" s="10">
        <v>22.165185503174801</v>
      </c>
      <c r="H96" s="10">
        <v>21.5604546534177</v>
      </c>
      <c r="I96" s="12">
        <f t="shared" si="13"/>
        <v>0.60473084975710023</v>
      </c>
      <c r="J96" s="11"/>
    </row>
    <row r="97" spans="1:19" ht="15" customHeight="1" x14ac:dyDescent="0.15">
      <c r="A97" s="2" t="s">
        <v>111</v>
      </c>
      <c r="B97" s="3" t="s">
        <v>108</v>
      </c>
      <c r="C97" s="6" t="s">
        <v>112</v>
      </c>
      <c r="D97" s="9" t="s">
        <v>141</v>
      </c>
      <c r="E97" s="9" t="s">
        <v>142</v>
      </c>
      <c r="F97" s="9" t="s">
        <v>139</v>
      </c>
      <c r="G97" s="7">
        <v>25.633449381043999</v>
      </c>
      <c r="H97" s="7">
        <v>23.549976186763399</v>
      </c>
      <c r="I97" s="12">
        <f t="shared" si="13"/>
        <v>2.0834731942806002</v>
      </c>
      <c r="J97" s="13">
        <f>AVERAGE(I97:I98)</f>
        <v>1.9992035210366996</v>
      </c>
      <c r="M97" s="11" t="s">
        <v>166</v>
      </c>
      <c r="N97" s="11" t="s">
        <v>165</v>
      </c>
      <c r="O97" s="12">
        <f>AVERAGE(N99:N103)</f>
        <v>1.4705094242205905</v>
      </c>
    </row>
    <row r="98" spans="1:19" ht="15" customHeight="1" x14ac:dyDescent="0.15">
      <c r="A98" s="2" t="s">
        <v>113</v>
      </c>
      <c r="B98" s="3" t="s">
        <v>108</v>
      </c>
      <c r="C98" s="6" t="s">
        <v>112</v>
      </c>
      <c r="D98" s="9"/>
      <c r="E98" s="9"/>
      <c r="F98" s="9" t="s">
        <v>139</v>
      </c>
      <c r="G98" s="7">
        <v>25.6087023359804</v>
      </c>
      <c r="H98" s="7">
        <v>23.693768488187601</v>
      </c>
      <c r="I98" s="12">
        <f t="shared" si="13"/>
        <v>1.9149338477927991</v>
      </c>
      <c r="J98" s="11"/>
      <c r="M98" s="14" t="s">
        <v>112</v>
      </c>
      <c r="N98" s="15" t="s">
        <v>164</v>
      </c>
      <c r="O98" s="16" t="s">
        <v>167</v>
      </c>
      <c r="P98" s="15" t="s">
        <v>168</v>
      </c>
      <c r="Q98" s="15" t="s">
        <v>169</v>
      </c>
      <c r="R98" s="15" t="s">
        <v>170</v>
      </c>
      <c r="S98" s="15" t="s">
        <v>171</v>
      </c>
    </row>
    <row r="99" spans="1:19" ht="15" customHeight="1" x14ac:dyDescent="0.15">
      <c r="A99" s="2" t="s">
        <v>114</v>
      </c>
      <c r="B99" s="3" t="s">
        <v>108</v>
      </c>
      <c r="C99" s="6" t="s">
        <v>112</v>
      </c>
      <c r="D99" s="9" t="s">
        <v>143</v>
      </c>
      <c r="E99" s="9" t="s">
        <v>144</v>
      </c>
      <c r="F99" s="9" t="s">
        <v>139</v>
      </c>
      <c r="G99" s="7">
        <v>39.689580659432202</v>
      </c>
      <c r="H99" s="7">
        <v>23.142262568651599</v>
      </c>
      <c r="I99" s="12">
        <f t="shared" si="13"/>
        <v>16.547318090780603</v>
      </c>
      <c r="J99" s="13">
        <f>AVERAGE(I99:I100)</f>
        <v>17.139627306836104</v>
      </c>
      <c r="L99" s="15" t="s">
        <v>148</v>
      </c>
      <c r="M99" s="17" t="s">
        <v>149</v>
      </c>
      <c r="N99" s="18">
        <v>1.2434245989107016</v>
      </c>
      <c r="O99" s="19">
        <f>N99-$O$97</f>
        <v>-0.22708482530988894</v>
      </c>
      <c r="P99" s="19">
        <f t="shared" ref="P99:P105" si="14">2^-O99</f>
        <v>1.1704674587529043</v>
      </c>
      <c r="Q99" s="16">
        <f>AVERAGE(P99:P103)</f>
        <v>1.0953167974954812</v>
      </c>
      <c r="R99" s="15">
        <f>STDEV(P99:P103)</f>
        <v>0.47384584492507864</v>
      </c>
      <c r="S99" s="15"/>
    </row>
    <row r="100" spans="1:19" ht="15" customHeight="1" x14ac:dyDescent="0.15">
      <c r="A100" s="2" t="s">
        <v>115</v>
      </c>
      <c r="B100" s="3" t="s">
        <v>108</v>
      </c>
      <c r="C100" s="6" t="s">
        <v>112</v>
      </c>
      <c r="D100" s="9"/>
      <c r="E100" s="9"/>
      <c r="F100" s="9" t="s">
        <v>139</v>
      </c>
      <c r="G100" s="7">
        <v>40.668785496575602</v>
      </c>
      <c r="H100" s="7">
        <v>22.936848973684</v>
      </c>
      <c r="I100" s="12">
        <f t="shared" si="13"/>
        <v>17.731936522891601</v>
      </c>
      <c r="J100" s="11"/>
      <c r="L100" s="15" t="s">
        <v>148</v>
      </c>
      <c r="M100" s="20" t="s">
        <v>154</v>
      </c>
      <c r="N100" s="18">
        <v>0.79456848020705095</v>
      </c>
      <c r="O100" s="19">
        <f>N100-$O$97</f>
        <v>-0.67594094401353955</v>
      </c>
      <c r="P100" s="19">
        <f t="shared" si="14"/>
        <v>1.5976384330444739</v>
      </c>
      <c r="Q100" s="15"/>
      <c r="R100" s="15"/>
      <c r="S100" s="15"/>
    </row>
    <row r="101" spans="1:19" ht="15" customHeight="1" x14ac:dyDescent="0.15">
      <c r="A101" s="2" t="s">
        <v>116</v>
      </c>
      <c r="B101" s="3" t="s">
        <v>108</v>
      </c>
      <c r="C101" s="6" t="s">
        <v>112</v>
      </c>
      <c r="D101" s="9" t="s">
        <v>145</v>
      </c>
      <c r="E101" s="9" t="s">
        <v>146</v>
      </c>
      <c r="F101" s="9" t="s">
        <v>139</v>
      </c>
      <c r="G101" s="7">
        <v>40.458332047610298</v>
      </c>
      <c r="H101" s="7">
        <v>23.0699565214579</v>
      </c>
      <c r="I101" s="12">
        <f t="shared" si="13"/>
        <v>17.388375526152398</v>
      </c>
      <c r="J101" s="13">
        <f t="shared" ref="J101:J139" si="15">AVERAGE(I101:I102)</f>
        <v>16.78669622722645</v>
      </c>
      <c r="L101" s="15" t="s">
        <v>148</v>
      </c>
      <c r="M101" s="20" t="s">
        <v>155</v>
      </c>
      <c r="N101" s="18">
        <v>0.90751542738509983</v>
      </c>
      <c r="O101" s="19">
        <f>N101-$O$97</f>
        <v>-0.56299399683549067</v>
      </c>
      <c r="P101" s="19">
        <f t="shared" si="14"/>
        <v>1.4773319162785716</v>
      </c>
      <c r="Q101" s="15"/>
      <c r="R101" s="15"/>
      <c r="S101" s="15"/>
    </row>
    <row r="102" spans="1:19" ht="15" customHeight="1" x14ac:dyDescent="0.15">
      <c r="A102" s="2" t="s">
        <v>117</v>
      </c>
      <c r="B102" s="3" t="s">
        <v>108</v>
      </c>
      <c r="C102" s="6" t="s">
        <v>112</v>
      </c>
      <c r="D102" s="9"/>
      <c r="E102" s="9"/>
      <c r="F102" s="9" t="s">
        <v>139</v>
      </c>
      <c r="G102" s="7">
        <v>39.331099526781102</v>
      </c>
      <c r="H102" s="7">
        <v>23.1460825984806</v>
      </c>
      <c r="I102" s="12">
        <f t="shared" si="13"/>
        <v>16.185016928300502</v>
      </c>
      <c r="J102" s="11"/>
      <c r="L102" s="15" t="s">
        <v>148</v>
      </c>
      <c r="M102" s="20" t="s">
        <v>161</v>
      </c>
      <c r="N102" s="18">
        <v>2.5133274730467008</v>
      </c>
      <c r="O102" s="19">
        <f>N102-$O$97</f>
        <v>1.0428180488261103</v>
      </c>
      <c r="P102" s="19">
        <f t="shared" si="14"/>
        <v>0.48537844644143185</v>
      </c>
      <c r="Q102" s="15"/>
      <c r="R102" s="15"/>
      <c r="S102" s="15"/>
    </row>
    <row r="103" spans="1:19" ht="15" customHeight="1" x14ac:dyDescent="0.15">
      <c r="A103" s="2" t="s">
        <v>118</v>
      </c>
      <c r="B103" s="3" t="s">
        <v>108</v>
      </c>
      <c r="C103" s="6" t="s">
        <v>112</v>
      </c>
      <c r="D103" s="9" t="s">
        <v>143</v>
      </c>
      <c r="E103" s="9" t="s">
        <v>147</v>
      </c>
      <c r="F103" s="9" t="s">
        <v>139</v>
      </c>
      <c r="G103" s="7">
        <v>41.578170030269703</v>
      </c>
      <c r="H103" s="7">
        <v>23.751063859341301</v>
      </c>
      <c r="I103" s="12">
        <f t="shared" si="13"/>
        <v>17.827106170928403</v>
      </c>
      <c r="J103" s="13">
        <f t="shared" si="15"/>
        <v>17.175291767437951</v>
      </c>
      <c r="L103" s="15" t="s">
        <v>148</v>
      </c>
      <c r="M103" s="17" t="s">
        <v>162</v>
      </c>
      <c r="N103" s="18">
        <v>1.8937111415533998</v>
      </c>
      <c r="O103" s="19">
        <f>N103-$O$97</f>
        <v>0.42320171733280931</v>
      </c>
      <c r="P103" s="19">
        <f t="shared" si="14"/>
        <v>0.74576773296002452</v>
      </c>
      <c r="Q103" s="16"/>
      <c r="R103" s="15"/>
      <c r="S103" s="21"/>
    </row>
    <row r="104" spans="1:19" ht="15" customHeight="1" x14ac:dyDescent="0.15">
      <c r="A104" s="2" t="s">
        <v>119</v>
      </c>
      <c r="B104" s="3" t="s">
        <v>108</v>
      </c>
      <c r="C104" s="6" t="s">
        <v>112</v>
      </c>
      <c r="D104" s="9"/>
      <c r="E104" s="9"/>
      <c r="F104" s="9" t="s">
        <v>139</v>
      </c>
      <c r="G104" s="7">
        <v>40.326211850166601</v>
      </c>
      <c r="H104" s="7">
        <v>23.802734486219101</v>
      </c>
      <c r="I104" s="12">
        <f t="shared" si="13"/>
        <v>16.523477363947499</v>
      </c>
      <c r="J104" s="11"/>
      <c r="L104" s="20" t="s">
        <v>143</v>
      </c>
      <c r="M104" s="20" t="s">
        <v>144</v>
      </c>
      <c r="N104" s="18">
        <v>17.139627306836104</v>
      </c>
      <c r="O104" s="19">
        <f>N104-$O$97</f>
        <v>15.669117882615513</v>
      </c>
      <c r="P104" s="19">
        <f t="shared" si="14"/>
        <v>1.9192233188640732E-5</v>
      </c>
      <c r="Q104" s="16">
        <f>AVERAGE(P104:P107)</f>
        <v>1.52062774894664E-5</v>
      </c>
      <c r="R104" s="15">
        <f>STDEV(P104:P107)</f>
        <v>7.4519640219922853E-6</v>
      </c>
      <c r="S104" s="21">
        <f>TTEST(P99:P103,P104:P107,2,2)</f>
        <v>2.6099730241332646E-3</v>
      </c>
    </row>
    <row r="105" spans="1:19" ht="15" customHeight="1" x14ac:dyDescent="0.15">
      <c r="A105" s="2" t="s">
        <v>120</v>
      </c>
      <c r="B105" s="3" t="s">
        <v>108</v>
      </c>
      <c r="C105" s="6" t="s">
        <v>112</v>
      </c>
      <c r="D105" s="9" t="s">
        <v>148</v>
      </c>
      <c r="E105" s="9" t="s">
        <v>149</v>
      </c>
      <c r="F105" s="9" t="s">
        <v>139</v>
      </c>
      <c r="G105" s="7">
        <v>25.0515074079177</v>
      </c>
      <c r="H105" s="7">
        <v>23.597045640797099</v>
      </c>
      <c r="I105" s="12">
        <f t="shared" si="13"/>
        <v>1.4544617671206019</v>
      </c>
      <c r="J105" s="13">
        <f t="shared" si="15"/>
        <v>1.2434245989107016</v>
      </c>
      <c r="L105" s="20" t="s">
        <v>143</v>
      </c>
      <c r="M105" s="20" t="s">
        <v>147</v>
      </c>
      <c r="N105" s="18">
        <v>17.175291767437951</v>
      </c>
      <c r="O105" s="19">
        <f>N105-$O$97</f>
        <v>15.70478234321736</v>
      </c>
      <c r="P105" s="19">
        <f t="shared" si="14"/>
        <v>1.8723603654894819E-5</v>
      </c>
      <c r="Q105" s="15"/>
      <c r="R105" s="15"/>
      <c r="S105" s="15"/>
    </row>
    <row r="106" spans="1:19" ht="15" customHeight="1" x14ac:dyDescent="0.15">
      <c r="A106" s="2" t="s">
        <v>121</v>
      </c>
      <c r="B106" s="3" t="s">
        <v>108</v>
      </c>
      <c r="C106" s="6" t="s">
        <v>112</v>
      </c>
      <c r="D106" s="9"/>
      <c r="E106" s="9"/>
      <c r="F106" s="9" t="s">
        <v>139</v>
      </c>
      <c r="G106" s="7">
        <v>24.5172992627738</v>
      </c>
      <c r="H106" s="7">
        <v>23.484911832072999</v>
      </c>
      <c r="I106" s="12">
        <f t="shared" si="13"/>
        <v>1.0323874307008012</v>
      </c>
      <c r="J106" s="11"/>
      <c r="L106" s="20" t="s">
        <v>143</v>
      </c>
      <c r="M106" s="20" t="s">
        <v>156</v>
      </c>
      <c r="N106" s="18">
        <v>17.163511900180701</v>
      </c>
      <c r="O106" s="19">
        <f>N106-$O$97</f>
        <v>15.69300247596011</v>
      </c>
      <c r="P106" s="19">
        <f>2^-O106</f>
        <v>1.8877111137639391E-5</v>
      </c>
      <c r="Q106" s="16"/>
      <c r="R106" s="15"/>
      <c r="S106" s="21"/>
    </row>
    <row r="107" spans="1:19" ht="15" customHeight="1" x14ac:dyDescent="0.15">
      <c r="A107" s="2" t="s">
        <v>122</v>
      </c>
      <c r="B107" s="3" t="s">
        <v>108</v>
      </c>
      <c r="C107" s="6" t="s">
        <v>112</v>
      </c>
      <c r="D107" s="9" t="s">
        <v>145</v>
      </c>
      <c r="E107" s="9" t="s">
        <v>150</v>
      </c>
      <c r="F107" s="9" t="s">
        <v>139</v>
      </c>
      <c r="G107" s="7">
        <v>41.403190829915602</v>
      </c>
      <c r="H107" s="7">
        <v>23.031804421782098</v>
      </c>
      <c r="I107" s="12">
        <f t="shared" si="13"/>
        <v>18.371386408133503</v>
      </c>
      <c r="J107" s="13">
        <f t="shared" si="15"/>
        <v>17.287337069984851</v>
      </c>
      <c r="L107" s="20" t="s">
        <v>143</v>
      </c>
      <c r="M107" s="15" t="s">
        <v>160</v>
      </c>
      <c r="N107" s="18">
        <v>19.390524398785651</v>
      </c>
      <c r="O107" s="19">
        <f>N107-$O$97</f>
        <v>17.92001497456506</v>
      </c>
      <c r="P107" s="19">
        <f t="shared" ref="P107" si="16">2^-O107</f>
        <v>4.0321619766906548E-6</v>
      </c>
      <c r="Q107" s="16"/>
      <c r="R107" s="15"/>
      <c r="S107" s="21"/>
    </row>
    <row r="108" spans="1:19" ht="15" customHeight="1" x14ac:dyDescent="0.15">
      <c r="A108" s="2" t="s">
        <v>123</v>
      </c>
      <c r="B108" s="3" t="s">
        <v>108</v>
      </c>
      <c r="C108" s="6" t="s">
        <v>112</v>
      </c>
      <c r="D108" s="9"/>
      <c r="E108" s="9"/>
      <c r="F108" s="9" t="s">
        <v>139</v>
      </c>
      <c r="G108" s="7">
        <v>39.512445191630498</v>
      </c>
      <c r="H108" s="7">
        <v>23.309157459794299</v>
      </c>
      <c r="I108" s="12">
        <f t="shared" si="13"/>
        <v>16.203287731836198</v>
      </c>
      <c r="J108" s="11"/>
    </row>
    <row r="109" spans="1:19" ht="15" customHeight="1" x14ac:dyDescent="0.15">
      <c r="A109" s="2" t="s">
        <v>124</v>
      </c>
      <c r="B109" s="3" t="s">
        <v>108</v>
      </c>
      <c r="C109" s="6" t="s">
        <v>112</v>
      </c>
      <c r="D109" s="9" t="s">
        <v>145</v>
      </c>
      <c r="E109" s="9" t="s">
        <v>157</v>
      </c>
      <c r="F109" s="9" t="s">
        <v>139</v>
      </c>
      <c r="G109" s="7">
        <v>39.405526147413603</v>
      </c>
      <c r="H109" s="7">
        <v>22.655388856151799</v>
      </c>
      <c r="I109" s="12">
        <f t="shared" si="13"/>
        <v>16.750137291261805</v>
      </c>
      <c r="J109" s="13">
        <f t="shared" si="15"/>
        <v>16.849649046696854</v>
      </c>
      <c r="M109" s="11" t="s">
        <v>172</v>
      </c>
      <c r="N109" s="11" t="s">
        <v>165</v>
      </c>
      <c r="O109" s="12">
        <f>AVERAGE(N111:N114)</f>
        <v>1.3550460688009123</v>
      </c>
    </row>
    <row r="110" spans="1:19" ht="15" customHeight="1" x14ac:dyDescent="0.15">
      <c r="A110" s="2" t="s">
        <v>125</v>
      </c>
      <c r="B110" s="3" t="s">
        <v>108</v>
      </c>
      <c r="C110" s="6" t="s">
        <v>112</v>
      </c>
      <c r="D110" s="9"/>
      <c r="E110" s="9"/>
      <c r="F110" s="9" t="s">
        <v>139</v>
      </c>
      <c r="G110" s="7">
        <v>39.500780543762801</v>
      </c>
      <c r="H110" s="7">
        <v>22.551619741630901</v>
      </c>
      <c r="I110" s="12">
        <f t="shared" si="13"/>
        <v>16.9491608021319</v>
      </c>
      <c r="J110" s="11"/>
      <c r="M110" s="14" t="s">
        <v>112</v>
      </c>
      <c r="N110" s="15" t="s">
        <v>164</v>
      </c>
      <c r="O110" s="16" t="s">
        <v>167</v>
      </c>
      <c r="P110" s="15" t="s">
        <v>168</v>
      </c>
      <c r="Q110" s="15" t="s">
        <v>169</v>
      </c>
      <c r="R110" s="15" t="s">
        <v>170</v>
      </c>
      <c r="S110" s="15" t="s">
        <v>171</v>
      </c>
    </row>
    <row r="111" spans="1:19" ht="15" customHeight="1" x14ac:dyDescent="0.15">
      <c r="A111" s="2" t="s">
        <v>126</v>
      </c>
      <c r="B111" s="3" t="s">
        <v>108</v>
      </c>
      <c r="C111" s="6" t="s">
        <v>112</v>
      </c>
      <c r="D111" s="9" t="s">
        <v>141</v>
      </c>
      <c r="E111" s="9" t="s">
        <v>152</v>
      </c>
      <c r="F111" s="9" t="s">
        <v>139</v>
      </c>
      <c r="G111" s="7">
        <v>23.751829325556699</v>
      </c>
      <c r="H111" s="7">
        <v>23.289245654526301</v>
      </c>
      <c r="I111" s="12">
        <f t="shared" si="13"/>
        <v>0.46258367103039788</v>
      </c>
      <c r="J111" s="13">
        <f t="shared" si="15"/>
        <v>0.51320654181444958</v>
      </c>
      <c r="L111" s="20" t="s">
        <v>141</v>
      </c>
      <c r="M111" s="17" t="s">
        <v>142</v>
      </c>
      <c r="N111" s="18">
        <v>1.9992035210366996</v>
      </c>
      <c r="O111" s="19">
        <f>N111-$O$109</f>
        <v>0.64415745223578735</v>
      </c>
      <c r="P111" s="19">
        <f t="shared" ref="P111:P117" si="17">2^-O111</f>
        <v>0.63986636964846255</v>
      </c>
      <c r="Q111" s="16">
        <f>AVERAGE(P111:P114)</f>
        <v>1.0975502799947643</v>
      </c>
      <c r="R111" s="15">
        <f>STDEV(P111:P114)</f>
        <v>0.54567690745733055</v>
      </c>
      <c r="S111" s="15"/>
    </row>
    <row r="112" spans="1:19" ht="15" customHeight="1" x14ac:dyDescent="0.15">
      <c r="A112" s="2" t="s">
        <v>127</v>
      </c>
      <c r="B112" s="3" t="s">
        <v>108</v>
      </c>
      <c r="C112" s="6" t="s">
        <v>112</v>
      </c>
      <c r="D112" s="9"/>
      <c r="E112" s="9"/>
      <c r="F112" s="9" t="s">
        <v>139</v>
      </c>
      <c r="G112" s="7">
        <v>23.725187700949601</v>
      </c>
      <c r="H112" s="7">
        <v>23.161358288351099</v>
      </c>
      <c r="I112" s="12">
        <f t="shared" si="13"/>
        <v>0.56382941259850128</v>
      </c>
      <c r="J112" s="11"/>
      <c r="L112" s="20" t="s">
        <v>141</v>
      </c>
      <c r="M112" s="20" t="s">
        <v>152</v>
      </c>
      <c r="N112" s="18">
        <v>0.51320654181444958</v>
      </c>
      <c r="O112" s="19">
        <f>N112-$O$109</f>
        <v>-0.84183952698646269</v>
      </c>
      <c r="P112" s="19">
        <f t="shared" si="17"/>
        <v>1.7923340241975863</v>
      </c>
      <c r="Q112" s="15"/>
      <c r="R112" s="15"/>
      <c r="S112" s="15"/>
    </row>
    <row r="113" spans="1:19" ht="15" customHeight="1" x14ac:dyDescent="0.15">
      <c r="A113" s="2" t="s">
        <v>128</v>
      </c>
      <c r="B113" s="3" t="s">
        <v>108</v>
      </c>
      <c r="C113" s="6" t="s">
        <v>112</v>
      </c>
      <c r="D113" s="9" t="s">
        <v>145</v>
      </c>
      <c r="E113" s="9" t="s">
        <v>153</v>
      </c>
      <c r="F113" s="9" t="s">
        <v>139</v>
      </c>
      <c r="G113" s="7">
        <v>41.811926949376797</v>
      </c>
      <c r="H113" s="7">
        <v>24.0618344931368</v>
      </c>
      <c r="I113" s="12">
        <f t="shared" si="13"/>
        <v>17.750092456239997</v>
      </c>
      <c r="J113" s="13">
        <f t="shared" si="15"/>
        <v>16.967642291345399</v>
      </c>
      <c r="L113" s="20" t="s">
        <v>141</v>
      </c>
      <c r="M113" s="20" t="s">
        <v>151</v>
      </c>
      <c r="N113" s="18">
        <v>1.9010676180510497</v>
      </c>
      <c r="O113" s="19">
        <f>N113-$O$109</f>
        <v>0.54602154925013746</v>
      </c>
      <c r="P113" s="19">
        <f t="shared" si="17"/>
        <v>0.68490625959720675</v>
      </c>
      <c r="Q113" s="15"/>
      <c r="R113" s="15"/>
      <c r="S113" s="15"/>
    </row>
    <row r="114" spans="1:19" ht="15" customHeight="1" x14ac:dyDescent="0.15">
      <c r="A114" s="2" t="s">
        <v>129</v>
      </c>
      <c r="B114" s="3" t="s">
        <v>108</v>
      </c>
      <c r="C114" s="6" t="s">
        <v>112</v>
      </c>
      <c r="D114" s="9"/>
      <c r="E114" s="9"/>
      <c r="F114" s="9" t="s">
        <v>139</v>
      </c>
      <c r="G114" s="7">
        <v>40.0838485702821</v>
      </c>
      <c r="H114" s="7">
        <v>23.8986564438313</v>
      </c>
      <c r="I114" s="12">
        <f t="shared" si="13"/>
        <v>16.185192126450801</v>
      </c>
      <c r="J114" s="11"/>
      <c r="L114" s="20" t="s">
        <v>141</v>
      </c>
      <c r="M114" s="20" t="s">
        <v>163</v>
      </c>
      <c r="N114" s="18">
        <v>1.0067065943014502</v>
      </c>
      <c r="O114" s="19">
        <f>N114-$O$109</f>
        <v>-0.34833947449946212</v>
      </c>
      <c r="P114" s="19">
        <f t="shared" si="17"/>
        <v>1.2730944665358015</v>
      </c>
      <c r="Q114" s="15"/>
      <c r="R114" s="15"/>
      <c r="S114" s="15"/>
    </row>
    <row r="115" spans="1:19" ht="15" customHeight="1" x14ac:dyDescent="0.15">
      <c r="A115" s="2" t="s">
        <v>130</v>
      </c>
      <c r="B115" s="3" t="s">
        <v>108</v>
      </c>
      <c r="C115" s="6" t="s">
        <v>112</v>
      </c>
      <c r="D115" s="9" t="s">
        <v>148</v>
      </c>
      <c r="E115" s="9" t="s">
        <v>154</v>
      </c>
      <c r="F115" s="9" t="s">
        <v>139</v>
      </c>
      <c r="G115" s="7">
        <v>24.083551818190301</v>
      </c>
      <c r="H115" s="7">
        <v>23.104043998778199</v>
      </c>
      <c r="I115" s="12">
        <f t="shared" si="13"/>
        <v>0.97950781941210252</v>
      </c>
      <c r="J115" s="13">
        <f t="shared" si="15"/>
        <v>0.79456848020705095</v>
      </c>
      <c r="L115" s="20" t="s">
        <v>145</v>
      </c>
      <c r="M115" s="17" t="s">
        <v>146</v>
      </c>
      <c r="N115" s="18">
        <v>16.78669622722645</v>
      </c>
      <c r="O115" s="19">
        <f>N115-$O$109</f>
        <v>15.431650158425537</v>
      </c>
      <c r="P115" s="19">
        <f t="shared" si="17"/>
        <v>2.2626137380056685E-5</v>
      </c>
      <c r="Q115" s="16">
        <f>AVERAGE(P115:P120)</f>
        <v>1.5518519008994872E-5</v>
      </c>
      <c r="R115" s="15">
        <f>STDEV(P115:P120)</f>
        <v>7.5322476106449074E-6</v>
      </c>
      <c r="S115" s="21">
        <f>TTEST(P111:P114,P115:P120,2,2)</f>
        <v>9.4339287298975929E-4</v>
      </c>
    </row>
    <row r="116" spans="1:19" ht="15" customHeight="1" x14ac:dyDescent="0.15">
      <c r="A116" s="2" t="s">
        <v>131</v>
      </c>
      <c r="B116" s="3" t="s">
        <v>108</v>
      </c>
      <c r="C116" s="6" t="s">
        <v>112</v>
      </c>
      <c r="D116" s="9"/>
      <c r="E116" s="9"/>
      <c r="F116" s="9" t="s">
        <v>139</v>
      </c>
      <c r="G116" s="7">
        <v>23.7952100408855</v>
      </c>
      <c r="H116" s="7">
        <v>23.185580899883501</v>
      </c>
      <c r="I116" s="12">
        <f t="shared" si="13"/>
        <v>0.60962914100199939</v>
      </c>
      <c r="J116" s="11"/>
      <c r="L116" s="20" t="s">
        <v>145</v>
      </c>
      <c r="M116" s="20" t="s">
        <v>150</v>
      </c>
      <c r="N116" s="18">
        <v>17.287337069984851</v>
      </c>
      <c r="O116" s="19">
        <f>N116-$O$109</f>
        <v>15.932291001183938</v>
      </c>
      <c r="P116" s="19">
        <f t="shared" si="17"/>
        <v>1.5991989979974719E-5</v>
      </c>
      <c r="Q116" s="15"/>
      <c r="R116" s="15"/>
      <c r="S116" s="15"/>
    </row>
    <row r="117" spans="1:19" ht="15" customHeight="1" x14ac:dyDescent="0.15">
      <c r="A117" s="2" t="s">
        <v>132</v>
      </c>
      <c r="B117" s="3" t="s">
        <v>108</v>
      </c>
      <c r="C117" s="6" t="s">
        <v>112</v>
      </c>
      <c r="D117" s="9" t="s">
        <v>148</v>
      </c>
      <c r="E117" s="9" t="s">
        <v>155</v>
      </c>
      <c r="F117" s="9" t="s">
        <v>139</v>
      </c>
      <c r="G117" s="7">
        <v>24.3582865380837</v>
      </c>
      <c r="H117" s="7">
        <v>23.389875123786599</v>
      </c>
      <c r="I117" s="12">
        <f t="shared" si="13"/>
        <v>0.9684114142971012</v>
      </c>
      <c r="J117" s="13">
        <f t="shared" si="15"/>
        <v>0.90751542738509983</v>
      </c>
      <c r="L117" s="20" t="s">
        <v>145</v>
      </c>
      <c r="M117" s="20" t="s">
        <v>157</v>
      </c>
      <c r="N117" s="18">
        <v>16.849649046696854</v>
      </c>
      <c r="O117" s="19">
        <f>N117-$O$109</f>
        <v>15.494602977895941</v>
      </c>
      <c r="P117" s="19">
        <f t="shared" si="17"/>
        <v>2.1660063861726104E-5</v>
      </c>
      <c r="Q117" s="15"/>
      <c r="R117" s="15"/>
      <c r="S117" s="15"/>
    </row>
    <row r="118" spans="1:19" ht="15" customHeight="1" x14ac:dyDescent="0.15">
      <c r="A118" s="2" t="s">
        <v>133</v>
      </c>
      <c r="B118" s="3" t="s">
        <v>108</v>
      </c>
      <c r="C118" s="6" t="s">
        <v>112</v>
      </c>
      <c r="D118" s="9"/>
      <c r="E118" s="9"/>
      <c r="F118" s="9" t="s">
        <v>139</v>
      </c>
      <c r="G118" s="7">
        <v>24.511778069148299</v>
      </c>
      <c r="H118" s="7">
        <v>23.665158628675201</v>
      </c>
      <c r="I118" s="12">
        <f t="shared" si="13"/>
        <v>0.84661944047309845</v>
      </c>
      <c r="J118" s="11"/>
      <c r="L118" s="20" t="s">
        <v>145</v>
      </c>
      <c r="M118" s="20" t="s">
        <v>153</v>
      </c>
      <c r="N118" s="18">
        <v>16.967642291345399</v>
      </c>
      <c r="O118" s="19">
        <f>N118-$O$109</f>
        <v>15.612596222544486</v>
      </c>
      <c r="P118" s="19">
        <f>2^-O118</f>
        <v>1.9959066576526051E-5</v>
      </c>
      <c r="Q118" s="16"/>
      <c r="R118" s="15"/>
      <c r="S118" s="21"/>
    </row>
    <row r="119" spans="1:19" ht="15" customHeight="1" x14ac:dyDescent="0.15">
      <c r="A119" s="2" t="s">
        <v>134</v>
      </c>
      <c r="B119" s="3" t="s">
        <v>108</v>
      </c>
      <c r="C119" s="6" t="s">
        <v>112</v>
      </c>
      <c r="D119" s="9" t="s">
        <v>143</v>
      </c>
      <c r="E119" s="9" t="s">
        <v>156</v>
      </c>
      <c r="F119" s="9" t="s">
        <v>139</v>
      </c>
      <c r="G119" s="7">
        <v>40.682774361312099</v>
      </c>
      <c r="H119" s="7">
        <v>23.119820080423899</v>
      </c>
      <c r="I119" s="12">
        <f t="shared" si="13"/>
        <v>17.562954280888199</v>
      </c>
      <c r="J119" s="13">
        <f t="shared" si="15"/>
        <v>17.163511900180701</v>
      </c>
      <c r="L119" s="15" t="s">
        <v>145</v>
      </c>
      <c r="M119" s="15" t="s">
        <v>158</v>
      </c>
      <c r="N119" s="18">
        <v>18.160140124762201</v>
      </c>
      <c r="O119" s="19">
        <f>N119-$O$109</f>
        <v>16.805094055961288</v>
      </c>
      <c r="P119" s="19">
        <f t="shared" ref="P119:P120" si="18">2^-O119</f>
        <v>8.7329828885627406E-6</v>
      </c>
      <c r="Q119" s="15"/>
      <c r="R119" s="15"/>
      <c r="S119" s="15"/>
    </row>
    <row r="120" spans="1:19" ht="15" customHeight="1" x14ac:dyDescent="0.15">
      <c r="A120" s="2" t="s">
        <v>135</v>
      </c>
      <c r="B120" s="3" t="s">
        <v>108</v>
      </c>
      <c r="C120" s="6" t="s">
        <v>112</v>
      </c>
      <c r="D120" s="9"/>
      <c r="E120" s="9"/>
      <c r="F120" s="9" t="s">
        <v>139</v>
      </c>
      <c r="G120" s="7">
        <v>39.838891153146903</v>
      </c>
      <c r="H120" s="7">
        <v>23.0748216336737</v>
      </c>
      <c r="I120" s="12">
        <f t="shared" si="13"/>
        <v>16.764069519473203</v>
      </c>
      <c r="J120" s="11"/>
      <c r="L120" s="15" t="s">
        <v>145</v>
      </c>
      <c r="M120" s="15" t="s">
        <v>159</v>
      </c>
      <c r="N120" s="18">
        <v>19.236679554088447</v>
      </c>
      <c r="O120" s="19">
        <f>N120-$O$109</f>
        <v>17.881633485287534</v>
      </c>
      <c r="P120" s="19">
        <f t="shared" si="18"/>
        <v>4.1408733671229173E-6</v>
      </c>
      <c r="Q120" s="16"/>
      <c r="R120" s="15"/>
      <c r="S120" s="21"/>
    </row>
    <row r="121" spans="1:19" ht="15" customHeight="1" x14ac:dyDescent="0.15">
      <c r="A121" s="9" t="s">
        <v>111</v>
      </c>
      <c r="B121" s="9" t="s">
        <v>108</v>
      </c>
      <c r="C121" s="9" t="s">
        <v>112</v>
      </c>
      <c r="D121" s="9" t="s">
        <v>141</v>
      </c>
      <c r="E121" s="9" t="s">
        <v>151</v>
      </c>
      <c r="F121" s="9" t="s">
        <v>139</v>
      </c>
      <c r="G121" s="10">
        <v>24.168025404274498</v>
      </c>
      <c r="H121" s="10">
        <v>22.3921711996379</v>
      </c>
      <c r="I121" s="12">
        <f t="shared" si="13"/>
        <v>1.7758542046365982</v>
      </c>
      <c r="J121" s="13">
        <f t="shared" si="15"/>
        <v>1.9010676180510497</v>
      </c>
    </row>
    <row r="122" spans="1:19" ht="15" customHeight="1" x14ac:dyDescent="0.15">
      <c r="A122" s="9" t="s">
        <v>113</v>
      </c>
      <c r="B122" s="9" t="s">
        <v>108</v>
      </c>
      <c r="C122" s="9" t="s">
        <v>112</v>
      </c>
      <c r="D122" s="9"/>
      <c r="E122" s="9"/>
      <c r="F122" s="9" t="s">
        <v>139</v>
      </c>
      <c r="G122" s="10">
        <v>24.138164729194902</v>
      </c>
      <c r="H122" s="10">
        <v>22.1118836977294</v>
      </c>
      <c r="I122" s="12">
        <f t="shared" si="13"/>
        <v>2.0262810314655013</v>
      </c>
      <c r="J122" s="11"/>
    </row>
    <row r="123" spans="1:19" ht="15" customHeight="1" x14ac:dyDescent="0.15">
      <c r="A123" s="9" t="s">
        <v>114</v>
      </c>
      <c r="B123" s="9" t="s">
        <v>108</v>
      </c>
      <c r="C123" s="9" t="s">
        <v>112</v>
      </c>
      <c r="D123" s="9" t="s">
        <v>145</v>
      </c>
      <c r="E123" s="9" t="s">
        <v>158</v>
      </c>
      <c r="F123" s="9" t="s">
        <v>139</v>
      </c>
      <c r="G123" s="10">
        <v>40.762745392568597</v>
      </c>
      <c r="H123" s="10">
        <v>22.403441185464001</v>
      </c>
      <c r="I123" s="12">
        <f t="shared" si="13"/>
        <v>18.359304207104596</v>
      </c>
      <c r="J123" s="13">
        <f t="shared" si="15"/>
        <v>18.160140124762201</v>
      </c>
    </row>
    <row r="124" spans="1:19" ht="15" customHeight="1" x14ac:dyDescent="0.15">
      <c r="A124" s="9" t="s">
        <v>115</v>
      </c>
      <c r="B124" s="9" t="s">
        <v>108</v>
      </c>
      <c r="C124" s="9" t="s">
        <v>112</v>
      </c>
      <c r="D124" s="9"/>
      <c r="E124" s="9"/>
      <c r="F124" s="9" t="s">
        <v>139</v>
      </c>
      <c r="G124" s="10">
        <v>40.2874142980477</v>
      </c>
      <c r="H124" s="10">
        <v>22.326438255627899</v>
      </c>
      <c r="I124" s="12">
        <f t="shared" si="13"/>
        <v>17.960976042419802</v>
      </c>
      <c r="J124" s="11"/>
    </row>
    <row r="125" spans="1:19" ht="15" customHeight="1" x14ac:dyDescent="0.15">
      <c r="A125" s="9" t="s">
        <v>116</v>
      </c>
      <c r="B125" s="9" t="s">
        <v>108</v>
      </c>
      <c r="C125" s="9" t="s">
        <v>112</v>
      </c>
      <c r="D125" s="9" t="s">
        <v>145</v>
      </c>
      <c r="E125" s="9" t="s">
        <v>159</v>
      </c>
      <c r="F125" s="9" t="s">
        <v>139</v>
      </c>
      <c r="G125" s="10">
        <v>40.7985848280398</v>
      </c>
      <c r="H125" s="10">
        <v>21.7807519461449</v>
      </c>
      <c r="I125" s="12">
        <f t="shared" si="13"/>
        <v>19.017832881894901</v>
      </c>
      <c r="J125" s="13">
        <f t="shared" si="15"/>
        <v>19.236679554088447</v>
      </c>
    </row>
    <row r="126" spans="1:19" ht="15" customHeight="1" x14ac:dyDescent="0.15">
      <c r="A126" s="9" t="s">
        <v>117</v>
      </c>
      <c r="B126" s="9" t="s">
        <v>108</v>
      </c>
      <c r="C126" s="9" t="s">
        <v>112</v>
      </c>
      <c r="D126" s="9"/>
      <c r="E126" s="9"/>
      <c r="F126" s="9" t="s">
        <v>139</v>
      </c>
      <c r="G126" s="10">
        <v>41.238205085577597</v>
      </c>
      <c r="H126" s="10">
        <v>21.782678859295601</v>
      </c>
      <c r="I126" s="12">
        <f t="shared" si="13"/>
        <v>19.455526226281997</v>
      </c>
      <c r="J126" s="11"/>
    </row>
    <row r="127" spans="1:19" ht="15" customHeight="1" x14ac:dyDescent="0.15">
      <c r="A127" s="9" t="s">
        <v>124</v>
      </c>
      <c r="B127" s="9" t="s">
        <v>108</v>
      </c>
      <c r="C127" s="9" t="s">
        <v>112</v>
      </c>
      <c r="D127" s="9" t="s">
        <v>143</v>
      </c>
      <c r="E127" s="9" t="s">
        <v>160</v>
      </c>
      <c r="F127" s="9" t="s">
        <v>139</v>
      </c>
      <c r="G127" s="10">
        <v>40.990467829956302</v>
      </c>
      <c r="H127" s="10">
        <v>22.300882707947501</v>
      </c>
      <c r="I127" s="12">
        <f t="shared" si="13"/>
        <v>18.689585122008801</v>
      </c>
      <c r="J127" s="13">
        <f t="shared" si="15"/>
        <v>19.390524398785651</v>
      </c>
    </row>
    <row r="128" spans="1:19" ht="15" customHeight="1" x14ac:dyDescent="0.15">
      <c r="A128" s="9" t="s">
        <v>125</v>
      </c>
      <c r="B128" s="9" t="s">
        <v>108</v>
      </c>
      <c r="C128" s="9" t="s">
        <v>112</v>
      </c>
      <c r="D128" s="9"/>
      <c r="E128" s="9"/>
      <c r="F128" s="9" t="s">
        <v>139</v>
      </c>
      <c r="G128" s="10">
        <v>42.030638546539301</v>
      </c>
      <c r="H128" s="10">
        <v>21.9391748709768</v>
      </c>
      <c r="I128" s="12">
        <f t="shared" si="13"/>
        <v>20.091463675562501</v>
      </c>
      <c r="J128" s="11"/>
    </row>
    <row r="129" spans="1:19" ht="15" customHeight="1" x14ac:dyDescent="0.15">
      <c r="A129" s="9" t="s">
        <v>126</v>
      </c>
      <c r="B129" s="9" t="s">
        <v>108</v>
      </c>
      <c r="C129" s="9" t="s">
        <v>112</v>
      </c>
      <c r="D129" s="9" t="s">
        <v>148</v>
      </c>
      <c r="E129" s="9" t="s">
        <v>161</v>
      </c>
      <c r="F129" s="9" t="s">
        <v>139</v>
      </c>
      <c r="G129" s="10">
        <v>24.2137312278956</v>
      </c>
      <c r="H129" s="10">
        <v>21.707758920415799</v>
      </c>
      <c r="I129" s="12">
        <f t="shared" si="13"/>
        <v>2.5059723074798015</v>
      </c>
      <c r="J129" s="13">
        <f t="shared" si="15"/>
        <v>2.5133274730467008</v>
      </c>
    </row>
    <row r="130" spans="1:19" ht="15" customHeight="1" x14ac:dyDescent="0.15">
      <c r="A130" s="9" t="s">
        <v>127</v>
      </c>
      <c r="B130" s="9" t="s">
        <v>108</v>
      </c>
      <c r="C130" s="9" t="s">
        <v>112</v>
      </c>
      <c r="D130" s="9"/>
      <c r="E130" s="9"/>
      <c r="F130" s="9" t="s">
        <v>139</v>
      </c>
      <c r="G130" s="10">
        <v>24.291184003753902</v>
      </c>
      <c r="H130" s="10">
        <v>21.770501365140301</v>
      </c>
      <c r="I130" s="12">
        <f t="shared" si="13"/>
        <v>2.5206826386136001</v>
      </c>
      <c r="J130" s="11"/>
    </row>
    <row r="131" spans="1:19" ht="15" customHeight="1" x14ac:dyDescent="0.15">
      <c r="A131" s="9" t="s">
        <v>128</v>
      </c>
      <c r="B131" s="9" t="s">
        <v>108</v>
      </c>
      <c r="C131" s="9" t="s">
        <v>112</v>
      </c>
      <c r="D131" s="9" t="s">
        <v>148</v>
      </c>
      <c r="E131" s="9" t="s">
        <v>162</v>
      </c>
      <c r="F131" s="9" t="s">
        <v>139</v>
      </c>
      <c r="G131" s="10">
        <v>23.403233455542001</v>
      </c>
      <c r="H131" s="10">
        <v>21.553895306174802</v>
      </c>
      <c r="I131" s="12">
        <f t="shared" si="13"/>
        <v>1.849338149367199</v>
      </c>
      <c r="J131" s="13">
        <f t="shared" si="15"/>
        <v>1.8937111415533998</v>
      </c>
    </row>
    <row r="132" spans="1:19" ht="15" customHeight="1" x14ac:dyDescent="0.15">
      <c r="A132" s="9" t="s">
        <v>129</v>
      </c>
      <c r="B132" s="9" t="s">
        <v>108</v>
      </c>
      <c r="C132" s="9" t="s">
        <v>112</v>
      </c>
      <c r="D132" s="9"/>
      <c r="E132" s="9"/>
      <c r="F132" s="9" t="s">
        <v>139</v>
      </c>
      <c r="G132" s="10">
        <v>23.361300920374699</v>
      </c>
      <c r="H132" s="10">
        <v>21.423216786635098</v>
      </c>
      <c r="I132" s="12">
        <f t="shared" si="13"/>
        <v>1.9380841337396006</v>
      </c>
      <c r="J132" s="11"/>
    </row>
    <row r="133" spans="1:19" ht="15" customHeight="1" x14ac:dyDescent="0.15">
      <c r="A133" s="9" t="s">
        <v>118</v>
      </c>
      <c r="B133" s="9" t="s">
        <v>108</v>
      </c>
      <c r="C133" s="9" t="s">
        <v>112</v>
      </c>
      <c r="D133" s="9" t="s">
        <v>141</v>
      </c>
      <c r="E133" s="9" t="s">
        <v>163</v>
      </c>
      <c r="F133" s="9" t="s">
        <v>139</v>
      </c>
      <c r="G133" s="10">
        <v>22.639532108301601</v>
      </c>
      <c r="H133" s="10">
        <v>21.654169145166101</v>
      </c>
      <c r="I133" s="12">
        <f t="shared" si="13"/>
        <v>0.98536296313550054</v>
      </c>
      <c r="J133" s="13">
        <f t="shared" si="15"/>
        <v>1.0067065943014502</v>
      </c>
    </row>
    <row r="134" spans="1:19" ht="15" customHeight="1" x14ac:dyDescent="0.15">
      <c r="A134" s="9" t="s">
        <v>119</v>
      </c>
      <c r="B134" s="9" t="s">
        <v>108</v>
      </c>
      <c r="C134" s="9" t="s">
        <v>112</v>
      </c>
      <c r="D134" s="9"/>
      <c r="E134" s="9"/>
      <c r="F134" s="9" t="s">
        <v>139</v>
      </c>
      <c r="G134" s="10">
        <v>22.8032098209449</v>
      </c>
      <c r="H134" s="10">
        <v>21.775159595477501</v>
      </c>
      <c r="I134" s="12">
        <f t="shared" si="13"/>
        <v>1.0280502254673998</v>
      </c>
      <c r="J134" s="11"/>
    </row>
    <row r="135" spans="1:19" ht="15" customHeight="1" x14ac:dyDescent="0.15">
      <c r="A135" s="2" t="s">
        <v>59</v>
      </c>
      <c r="B135" s="3" t="s">
        <v>33</v>
      </c>
      <c r="C135" s="6" t="s">
        <v>60</v>
      </c>
      <c r="D135" s="9" t="s">
        <v>141</v>
      </c>
      <c r="E135" s="9" t="s">
        <v>142</v>
      </c>
      <c r="F135" s="9" t="s">
        <v>139</v>
      </c>
      <c r="G135" s="7">
        <v>26.802987259145201</v>
      </c>
      <c r="H135" s="7">
        <v>22.313555380013899</v>
      </c>
      <c r="I135" s="12">
        <f t="shared" si="13"/>
        <v>4.4894318791313026</v>
      </c>
      <c r="J135" s="13">
        <f t="shared" si="15"/>
        <v>4.7039312348271505</v>
      </c>
      <c r="M135" s="11" t="s">
        <v>166</v>
      </c>
      <c r="N135" s="11" t="s">
        <v>165</v>
      </c>
      <c r="O135" s="12">
        <f>AVERAGE(N137:N141)</f>
        <v>5.1868136799114106</v>
      </c>
    </row>
    <row r="136" spans="1:19" ht="15" customHeight="1" x14ac:dyDescent="0.15">
      <c r="A136" s="2" t="s">
        <v>61</v>
      </c>
      <c r="B136" s="3" t="s">
        <v>33</v>
      </c>
      <c r="C136" s="6" t="s">
        <v>60</v>
      </c>
      <c r="D136" s="9"/>
      <c r="E136" s="9"/>
      <c r="F136" s="9" t="s">
        <v>139</v>
      </c>
      <c r="G136" s="7">
        <v>27.1387766390562</v>
      </c>
      <c r="H136" s="7">
        <v>22.220346048533202</v>
      </c>
      <c r="I136" s="12">
        <f t="shared" si="13"/>
        <v>4.9184305905229984</v>
      </c>
      <c r="J136" s="11"/>
      <c r="M136" s="14" t="s">
        <v>60</v>
      </c>
      <c r="N136" s="15" t="s">
        <v>164</v>
      </c>
      <c r="O136" s="16" t="s">
        <v>167</v>
      </c>
      <c r="P136" s="15" t="s">
        <v>168</v>
      </c>
      <c r="Q136" s="15" t="s">
        <v>169</v>
      </c>
      <c r="R136" s="15" t="s">
        <v>170</v>
      </c>
      <c r="S136" s="15" t="s">
        <v>171</v>
      </c>
    </row>
    <row r="137" spans="1:19" ht="15" customHeight="1" x14ac:dyDescent="0.15">
      <c r="A137" s="2" t="s">
        <v>62</v>
      </c>
      <c r="B137" s="3" t="s">
        <v>33</v>
      </c>
      <c r="C137" s="6" t="s">
        <v>60</v>
      </c>
      <c r="D137" s="9" t="s">
        <v>143</v>
      </c>
      <c r="E137" s="9" t="s">
        <v>144</v>
      </c>
      <c r="F137" s="9" t="s">
        <v>139</v>
      </c>
      <c r="G137" s="7">
        <v>24.8842202731452</v>
      </c>
      <c r="H137" s="7">
        <v>21.745554168484201</v>
      </c>
      <c r="I137" s="12">
        <f>G137-H137</f>
        <v>3.1386661046609987</v>
      </c>
      <c r="J137" s="13">
        <f t="shared" si="15"/>
        <v>3.1851387116020984</v>
      </c>
      <c r="L137" s="15" t="s">
        <v>148</v>
      </c>
      <c r="M137" s="17" t="s">
        <v>149</v>
      </c>
      <c r="N137" s="18">
        <v>6.5132736159187505</v>
      </c>
      <c r="O137" s="19">
        <f>N137-$O$135</f>
        <v>1.3264599360073399</v>
      </c>
      <c r="P137" s="19">
        <f t="shared" ref="P137:P143" si="19">2^-O137</f>
        <v>0.39874547824604367</v>
      </c>
      <c r="Q137" s="16">
        <f>AVERAGE(P137:P141)</f>
        <v>1.0904942353717353</v>
      </c>
      <c r="R137" s="15">
        <f>STDEV(P137:P141)</f>
        <v>0.40181792154984852</v>
      </c>
      <c r="S137" s="15"/>
    </row>
    <row r="138" spans="1:19" ht="15" customHeight="1" x14ac:dyDescent="0.15">
      <c r="A138" s="2" t="s">
        <v>63</v>
      </c>
      <c r="B138" s="3" t="s">
        <v>33</v>
      </c>
      <c r="C138" s="6" t="s">
        <v>60</v>
      </c>
      <c r="D138" s="9"/>
      <c r="E138" s="9"/>
      <c r="F138" s="9" t="s">
        <v>139</v>
      </c>
      <c r="G138" s="7">
        <v>24.902072560007799</v>
      </c>
      <c r="H138" s="7">
        <v>21.670461241464601</v>
      </c>
      <c r="I138" s="12">
        <f>G138-H138</f>
        <v>3.2316113185431981</v>
      </c>
      <c r="J138" s="11"/>
      <c r="L138" s="15" t="s">
        <v>148</v>
      </c>
      <c r="M138" s="20" t="s">
        <v>154</v>
      </c>
      <c r="N138" s="18">
        <v>4.7358124002855</v>
      </c>
      <c r="O138" s="19">
        <f>N138-$O$135</f>
        <v>-0.45100127962591063</v>
      </c>
      <c r="P138" s="19">
        <f t="shared" si="19"/>
        <v>1.3669886644179663</v>
      </c>
      <c r="Q138" s="15"/>
      <c r="R138" s="15"/>
      <c r="S138" s="15"/>
    </row>
    <row r="139" spans="1:19" ht="15" customHeight="1" x14ac:dyDescent="0.15">
      <c r="A139" s="2" t="s">
        <v>64</v>
      </c>
      <c r="B139" s="3" t="s">
        <v>33</v>
      </c>
      <c r="C139" s="6" t="s">
        <v>60</v>
      </c>
      <c r="D139" s="9" t="s">
        <v>145</v>
      </c>
      <c r="E139" s="9" t="s">
        <v>146</v>
      </c>
      <c r="F139" s="9" t="s">
        <v>139</v>
      </c>
      <c r="G139" s="7">
        <v>27.3971343678712</v>
      </c>
      <c r="H139" s="7">
        <v>21.713377707270901</v>
      </c>
      <c r="I139" s="12">
        <f t="shared" si="13"/>
        <v>5.6837566606002987</v>
      </c>
      <c r="J139" s="13">
        <f t="shared" si="15"/>
        <v>5.5135376071912496</v>
      </c>
      <c r="L139" s="15" t="s">
        <v>148</v>
      </c>
      <c r="M139" s="20" t="s">
        <v>155</v>
      </c>
      <c r="N139" s="18">
        <v>5.0761259869273001</v>
      </c>
      <c r="O139" s="19">
        <f>N139-$O$135</f>
        <v>-0.11068769298411052</v>
      </c>
      <c r="P139" s="19">
        <f t="shared" si="19"/>
        <v>1.0797427975040816</v>
      </c>
      <c r="Q139" s="15"/>
      <c r="R139" s="15"/>
      <c r="S139" s="15"/>
    </row>
    <row r="140" spans="1:19" ht="15" customHeight="1" x14ac:dyDescent="0.15">
      <c r="A140" s="2" t="s">
        <v>65</v>
      </c>
      <c r="B140" s="3" t="s">
        <v>33</v>
      </c>
      <c r="C140" s="6" t="s">
        <v>60</v>
      </c>
      <c r="D140" s="9"/>
      <c r="E140" s="9"/>
      <c r="F140" s="9" t="s">
        <v>139</v>
      </c>
      <c r="G140" s="7">
        <v>27.323619556067801</v>
      </c>
      <c r="H140" s="7">
        <v>21.9803010022856</v>
      </c>
      <c r="I140" s="12">
        <f t="shared" si="13"/>
        <v>5.3433185537822006</v>
      </c>
      <c r="J140" s="11"/>
      <c r="L140" s="15" t="s">
        <v>148</v>
      </c>
      <c r="M140" s="20" t="s">
        <v>161</v>
      </c>
      <c r="N140" s="18">
        <v>4.8067768751754514</v>
      </c>
      <c r="O140" s="19">
        <f>N140-$O$135</f>
        <v>-0.38003680473595924</v>
      </c>
      <c r="P140" s="19">
        <f t="shared" si="19"/>
        <v>1.301375054526261</v>
      </c>
      <c r="Q140" s="15"/>
      <c r="R140" s="15"/>
      <c r="S140" s="15"/>
    </row>
    <row r="141" spans="1:19" ht="15" customHeight="1" x14ac:dyDescent="0.15">
      <c r="A141" s="2" t="s">
        <v>66</v>
      </c>
      <c r="B141" s="3" t="s">
        <v>33</v>
      </c>
      <c r="C141" s="6" t="s">
        <v>60</v>
      </c>
      <c r="D141" s="9" t="s">
        <v>143</v>
      </c>
      <c r="E141" s="9" t="s">
        <v>147</v>
      </c>
      <c r="F141" s="9" t="s">
        <v>139</v>
      </c>
      <c r="G141" s="7">
        <v>26.411471423184299</v>
      </c>
      <c r="H141" s="7">
        <v>22.2959803759524</v>
      </c>
      <c r="I141" s="12">
        <f t="shared" si="13"/>
        <v>4.1154910472318988</v>
      </c>
      <c r="J141" s="13">
        <f>AVERAGE(I141:I142)</f>
        <v>4.0898270456264996</v>
      </c>
      <c r="L141" s="15" t="s">
        <v>148</v>
      </c>
      <c r="M141" s="17" t="s">
        <v>162</v>
      </c>
      <c r="N141" s="18">
        <v>4.8020795212500502</v>
      </c>
      <c r="O141" s="19">
        <f>N141-$O$135</f>
        <v>-0.3847341586613604</v>
      </c>
      <c r="P141" s="19">
        <f t="shared" si="19"/>
        <v>1.3056191821643235</v>
      </c>
      <c r="Q141" s="16"/>
      <c r="R141" s="15"/>
      <c r="S141" s="21"/>
    </row>
    <row r="142" spans="1:19" ht="15" customHeight="1" x14ac:dyDescent="0.15">
      <c r="A142" s="2" t="s">
        <v>67</v>
      </c>
      <c r="B142" s="3" t="s">
        <v>33</v>
      </c>
      <c r="C142" s="6" t="s">
        <v>60</v>
      </c>
      <c r="D142" s="9"/>
      <c r="E142" s="9"/>
      <c r="F142" s="9" t="s">
        <v>139</v>
      </c>
      <c r="G142" s="7">
        <v>26.354327457327901</v>
      </c>
      <c r="H142" s="7">
        <v>22.290164413306801</v>
      </c>
      <c r="I142" s="12">
        <f t="shared" si="13"/>
        <v>4.0641630440211003</v>
      </c>
      <c r="J142" s="11"/>
      <c r="L142" s="20" t="s">
        <v>143</v>
      </c>
      <c r="M142" s="20" t="s">
        <v>144</v>
      </c>
      <c r="N142" s="18">
        <v>3.1851387116020984</v>
      </c>
      <c r="O142" s="19">
        <f>N142-$O$135</f>
        <v>-2.0016749683093122</v>
      </c>
      <c r="P142" s="19">
        <f t="shared" si="19"/>
        <v>4.0046466951280619</v>
      </c>
      <c r="Q142" s="16">
        <f>AVERAGE(P142:P145)</f>
        <v>1.7153215464831788</v>
      </c>
      <c r="R142" s="15">
        <f>STDEV(P142:P145)</f>
        <v>1.7420574270012277</v>
      </c>
      <c r="S142" s="21">
        <f>TTEST(P137:P141,P142:P145,2,2)</f>
        <v>0.45587894483270741</v>
      </c>
    </row>
    <row r="143" spans="1:19" ht="15" customHeight="1" x14ac:dyDescent="0.15">
      <c r="A143" s="2" t="s">
        <v>68</v>
      </c>
      <c r="B143" s="3" t="s">
        <v>33</v>
      </c>
      <c r="C143" s="6" t="s">
        <v>60</v>
      </c>
      <c r="D143" s="9" t="s">
        <v>148</v>
      </c>
      <c r="E143" s="9" t="s">
        <v>149</v>
      </c>
      <c r="F143" s="9" t="s">
        <v>139</v>
      </c>
      <c r="G143" s="7">
        <v>28.5196317524451</v>
      </c>
      <c r="H143" s="7">
        <v>22.132029543426398</v>
      </c>
      <c r="I143" s="12">
        <f t="shared" si="13"/>
        <v>6.3876022090187021</v>
      </c>
      <c r="J143" s="13">
        <f>AVERAGE(I143:I144)</f>
        <v>6.5132736159187505</v>
      </c>
      <c r="L143" s="20" t="s">
        <v>143</v>
      </c>
      <c r="M143" s="20" t="s">
        <v>147</v>
      </c>
      <c r="N143" s="18">
        <v>4.0898270456264996</v>
      </c>
      <c r="O143" s="19">
        <f>N143-$O$135</f>
        <v>-1.0969866342849111</v>
      </c>
      <c r="P143" s="19">
        <f t="shared" si="19"/>
        <v>2.1390743584216705</v>
      </c>
      <c r="Q143" s="15"/>
      <c r="R143" s="15"/>
      <c r="S143" s="15"/>
    </row>
    <row r="144" spans="1:19" ht="15" customHeight="1" x14ac:dyDescent="0.15">
      <c r="A144" s="2" t="s">
        <v>69</v>
      </c>
      <c r="B144" s="3" t="s">
        <v>33</v>
      </c>
      <c r="C144" s="6" t="s">
        <v>60</v>
      </c>
      <c r="D144" s="9"/>
      <c r="E144" s="9"/>
      <c r="F144" s="9" t="s">
        <v>139</v>
      </c>
      <c r="G144" s="7">
        <v>28.5900339814044</v>
      </c>
      <c r="H144" s="7">
        <v>21.951088958585601</v>
      </c>
      <c r="I144" s="12">
        <f t="shared" si="13"/>
        <v>6.6389450228187989</v>
      </c>
      <c r="J144" s="11"/>
      <c r="L144" s="20" t="s">
        <v>143</v>
      </c>
      <c r="M144" s="20" t="s">
        <v>156</v>
      </c>
      <c r="N144" s="18">
        <v>6.839539995049952</v>
      </c>
      <c r="O144" s="19">
        <f>N144-$O$135</f>
        <v>1.6527263151385414</v>
      </c>
      <c r="P144" s="19">
        <f>2^-O144</f>
        <v>0.3180385791191932</v>
      </c>
      <c r="Q144" s="16"/>
      <c r="R144" s="15"/>
      <c r="S144" s="21"/>
    </row>
    <row r="145" spans="1:19" ht="15" customHeight="1" x14ac:dyDescent="0.15">
      <c r="A145" s="2" t="s">
        <v>70</v>
      </c>
      <c r="B145" s="3" t="s">
        <v>33</v>
      </c>
      <c r="C145" s="6" t="s">
        <v>60</v>
      </c>
      <c r="D145" s="9" t="s">
        <v>145</v>
      </c>
      <c r="E145" s="9" t="s">
        <v>150</v>
      </c>
      <c r="F145" s="9" t="s">
        <v>139</v>
      </c>
      <c r="G145" s="7">
        <v>26.459447865489999</v>
      </c>
      <c r="H145" s="7">
        <v>21.993910193817701</v>
      </c>
      <c r="I145" s="12">
        <f t="shared" si="13"/>
        <v>4.4655376716722976</v>
      </c>
      <c r="J145" s="13">
        <f>AVERAGE(I145:I146)</f>
        <v>4.5663372456518978</v>
      </c>
      <c r="L145" s="20" t="s">
        <v>143</v>
      </c>
      <c r="M145" s="15" t="s">
        <v>160</v>
      </c>
      <c r="N145" s="18">
        <v>6.5104503843140016</v>
      </c>
      <c r="O145" s="19">
        <f>N145-$O$135</f>
        <v>1.323636704402591</v>
      </c>
      <c r="P145" s="19">
        <f t="shared" ref="P145" si="20">2^-O145</f>
        <v>0.39952655326378961</v>
      </c>
      <c r="Q145" s="16"/>
      <c r="R145" s="15"/>
      <c r="S145" s="21"/>
    </row>
    <row r="146" spans="1:19" ht="15" customHeight="1" x14ac:dyDescent="0.15">
      <c r="A146" s="2" t="s">
        <v>71</v>
      </c>
      <c r="B146" s="3" t="s">
        <v>33</v>
      </c>
      <c r="C146" s="6" t="s">
        <v>60</v>
      </c>
      <c r="D146" s="9"/>
      <c r="E146" s="9"/>
      <c r="F146" s="9" t="s">
        <v>139</v>
      </c>
      <c r="G146" s="7">
        <v>26.560881963172498</v>
      </c>
      <c r="H146" s="7">
        <v>21.893745143541</v>
      </c>
      <c r="I146" s="12">
        <f t="shared" si="13"/>
        <v>4.667136819631498</v>
      </c>
      <c r="J146" s="11"/>
    </row>
    <row r="147" spans="1:19" ht="15" customHeight="1" x14ac:dyDescent="0.15">
      <c r="A147" s="2" t="s">
        <v>96</v>
      </c>
      <c r="B147" s="3" t="s">
        <v>33</v>
      </c>
      <c r="C147" s="6" t="s">
        <v>60</v>
      </c>
      <c r="D147" s="9" t="s">
        <v>145</v>
      </c>
      <c r="E147" s="9" t="s">
        <v>157</v>
      </c>
      <c r="F147" s="9" t="s">
        <v>139</v>
      </c>
      <c r="G147" s="7">
        <v>29.002553562027899</v>
      </c>
      <c r="H147" s="7">
        <v>21.7653881464976</v>
      </c>
      <c r="I147" s="12">
        <f t="shared" si="13"/>
        <v>7.2371654155302991</v>
      </c>
      <c r="J147" s="13">
        <f>AVERAGE(I147:I148)</f>
        <v>7.2425690964248499</v>
      </c>
      <c r="M147" s="11" t="s">
        <v>172</v>
      </c>
      <c r="N147" s="11" t="s">
        <v>165</v>
      </c>
      <c r="O147" s="12">
        <f>AVERAGE(N149:N152)</f>
        <v>5.9401954489804503</v>
      </c>
    </row>
    <row r="148" spans="1:19" ht="15" customHeight="1" x14ac:dyDescent="0.15">
      <c r="A148" s="2" t="s">
        <v>97</v>
      </c>
      <c r="B148" s="3" t="s">
        <v>33</v>
      </c>
      <c r="C148" s="6" t="s">
        <v>60</v>
      </c>
      <c r="D148" s="9"/>
      <c r="E148" s="9"/>
      <c r="F148" s="9" t="s">
        <v>139</v>
      </c>
      <c r="G148" s="7">
        <v>28.800576820837399</v>
      </c>
      <c r="H148" s="7">
        <v>21.552604043517999</v>
      </c>
      <c r="I148" s="12">
        <f t="shared" si="13"/>
        <v>7.2479727773194007</v>
      </c>
      <c r="J148" s="11"/>
      <c r="M148" s="14" t="s">
        <v>60</v>
      </c>
      <c r="N148" s="15" t="s">
        <v>164</v>
      </c>
      <c r="O148" s="16" t="s">
        <v>167</v>
      </c>
      <c r="P148" s="15" t="s">
        <v>168</v>
      </c>
      <c r="Q148" s="15" t="s">
        <v>169</v>
      </c>
      <c r="R148" s="15" t="s">
        <v>170</v>
      </c>
      <c r="S148" s="15" t="s">
        <v>171</v>
      </c>
    </row>
    <row r="149" spans="1:19" ht="15" customHeight="1" x14ac:dyDescent="0.15">
      <c r="A149" s="2" t="s">
        <v>98</v>
      </c>
      <c r="B149" s="3" t="s">
        <v>33</v>
      </c>
      <c r="C149" s="6" t="s">
        <v>60</v>
      </c>
      <c r="D149" s="9" t="s">
        <v>141</v>
      </c>
      <c r="E149" s="9" t="s">
        <v>152</v>
      </c>
      <c r="F149" s="9" t="s">
        <v>139</v>
      </c>
      <c r="G149" s="7">
        <v>26.523234452042701</v>
      </c>
      <c r="H149" s="7">
        <v>21.994572529998699</v>
      </c>
      <c r="I149" s="12">
        <f t="shared" ref="I149:I186" si="21">G149-H149</f>
        <v>4.5286619220440016</v>
      </c>
      <c r="J149" s="13">
        <f>AVERAGE(I149:I150)</f>
        <v>4.5990881976791016</v>
      </c>
      <c r="L149" s="20" t="s">
        <v>141</v>
      </c>
      <c r="M149" s="17" t="s">
        <v>142</v>
      </c>
      <c r="N149" s="18">
        <v>4.7039312348271505</v>
      </c>
      <c r="O149" s="19">
        <f>N149-$O$147</f>
        <v>-1.2362642141532998</v>
      </c>
      <c r="P149" s="19">
        <f t="shared" ref="P149:P155" si="22">2^-O149</f>
        <v>2.3558769933369805</v>
      </c>
      <c r="Q149" s="16">
        <f>AVERAGE(P149:P152)</f>
        <v>1.4293721600714664</v>
      </c>
      <c r="R149" s="15">
        <f>STDEV(P149:P152)</f>
        <v>1.1757110482524682</v>
      </c>
      <c r="S149" s="15"/>
    </row>
    <row r="150" spans="1:19" ht="15" customHeight="1" x14ac:dyDescent="0.15">
      <c r="A150" s="2" t="s">
        <v>99</v>
      </c>
      <c r="B150" s="3" t="s">
        <v>33</v>
      </c>
      <c r="C150" s="6" t="s">
        <v>60</v>
      </c>
      <c r="D150" s="9"/>
      <c r="E150" s="9"/>
      <c r="F150" s="9" t="s">
        <v>139</v>
      </c>
      <c r="G150" s="7">
        <v>26.7596264981789</v>
      </c>
      <c r="H150" s="7">
        <v>22.090112024864698</v>
      </c>
      <c r="I150" s="12">
        <f t="shared" si="21"/>
        <v>4.6695144733142016</v>
      </c>
      <c r="J150" s="11"/>
      <c r="L150" s="20" t="s">
        <v>141</v>
      </c>
      <c r="M150" s="20" t="s">
        <v>152</v>
      </c>
      <c r="N150" s="18">
        <v>4.5990881976791016</v>
      </c>
      <c r="O150" s="19">
        <f>N150-$O$147</f>
        <v>-1.3411072513013487</v>
      </c>
      <c r="P150" s="19">
        <f t="shared" si="22"/>
        <v>2.533456840001632</v>
      </c>
      <c r="Q150" s="15"/>
      <c r="R150" s="15"/>
      <c r="S150" s="15"/>
    </row>
    <row r="151" spans="1:19" ht="15" customHeight="1" x14ac:dyDescent="0.15">
      <c r="A151" s="2" t="s">
        <v>100</v>
      </c>
      <c r="B151" s="3" t="s">
        <v>33</v>
      </c>
      <c r="C151" s="6" t="s">
        <v>60</v>
      </c>
      <c r="D151" s="9" t="s">
        <v>145</v>
      </c>
      <c r="E151" s="9" t="s">
        <v>153</v>
      </c>
      <c r="F151" s="9" t="s">
        <v>139</v>
      </c>
      <c r="G151" s="7">
        <v>30.874731105829301</v>
      </c>
      <c r="H151" s="7">
        <v>22.8638664922718</v>
      </c>
      <c r="I151" s="12">
        <f t="shared" si="21"/>
        <v>8.0108646135575015</v>
      </c>
      <c r="J151" s="13">
        <f>AVERAGE(I151:I152)</f>
        <v>7.99081214715385</v>
      </c>
      <c r="L151" s="20" t="s">
        <v>141</v>
      </c>
      <c r="M151" s="20" t="s">
        <v>151</v>
      </c>
      <c r="N151" s="18">
        <v>7.0092213633489493</v>
      </c>
      <c r="O151" s="19">
        <f>N151-$O$147</f>
        <v>1.069025914368499</v>
      </c>
      <c r="P151" s="19">
        <f t="shared" si="22"/>
        <v>0.47664071092201771</v>
      </c>
      <c r="Q151" s="15"/>
      <c r="R151" s="15"/>
      <c r="S151" s="15"/>
    </row>
    <row r="152" spans="1:19" ht="15" customHeight="1" x14ac:dyDescent="0.15">
      <c r="A152" s="2" t="s">
        <v>101</v>
      </c>
      <c r="B152" s="3" t="s">
        <v>33</v>
      </c>
      <c r="C152" s="6" t="s">
        <v>60</v>
      </c>
      <c r="D152" s="9"/>
      <c r="E152" s="9"/>
      <c r="F152" s="9" t="s">
        <v>139</v>
      </c>
      <c r="G152" s="7">
        <v>30.750979962396499</v>
      </c>
      <c r="H152" s="7">
        <v>22.780220281646301</v>
      </c>
      <c r="I152" s="12">
        <f t="shared" si="21"/>
        <v>7.9707596807501986</v>
      </c>
      <c r="J152" s="11"/>
      <c r="L152" s="20" t="s">
        <v>141</v>
      </c>
      <c r="M152" s="20" t="s">
        <v>163</v>
      </c>
      <c r="N152" s="18">
        <v>7.4485410000665997</v>
      </c>
      <c r="O152" s="19">
        <f>N152-$O$147</f>
        <v>1.5083455510861494</v>
      </c>
      <c r="P152" s="19">
        <f t="shared" si="22"/>
        <v>0.35151409602523481</v>
      </c>
      <c r="Q152" s="15"/>
      <c r="R152" s="15"/>
      <c r="S152" s="15"/>
    </row>
    <row r="153" spans="1:19" ht="15" customHeight="1" x14ac:dyDescent="0.15">
      <c r="A153" s="2" t="s">
        <v>102</v>
      </c>
      <c r="B153" s="3" t="s">
        <v>33</v>
      </c>
      <c r="C153" s="6" t="s">
        <v>60</v>
      </c>
      <c r="D153" s="9" t="s">
        <v>148</v>
      </c>
      <c r="E153" s="9" t="s">
        <v>154</v>
      </c>
      <c r="F153" s="9" t="s">
        <v>139</v>
      </c>
      <c r="G153" s="7">
        <v>26.691788006320099</v>
      </c>
      <c r="H153" s="7">
        <v>21.982342293789699</v>
      </c>
      <c r="I153" s="12">
        <f t="shared" si="21"/>
        <v>4.7094457125303997</v>
      </c>
      <c r="J153" s="13">
        <f>AVERAGE(I153:I154)</f>
        <v>4.7358124002855</v>
      </c>
      <c r="L153" s="20" t="s">
        <v>145</v>
      </c>
      <c r="M153" s="17" t="s">
        <v>146</v>
      </c>
      <c r="N153" s="18">
        <v>5.5135376071912496</v>
      </c>
      <c r="O153" s="19">
        <f>N153-$O$147</f>
        <v>-0.42665784178920063</v>
      </c>
      <c r="P153" s="19">
        <f t="shared" si="22"/>
        <v>1.3441161776916912</v>
      </c>
      <c r="Q153" s="16">
        <f>AVERAGE(P153:P158)</f>
        <v>0.92905534352903529</v>
      </c>
      <c r="R153" s="15">
        <f>STDEV(P153:P158)</f>
        <v>0.90553633126563882</v>
      </c>
      <c r="S153" s="21">
        <f>TTEST(P149:P152,P153:P158,2,2)</f>
        <v>0.46713930099457546</v>
      </c>
    </row>
    <row r="154" spans="1:19" ht="15" customHeight="1" x14ac:dyDescent="0.15">
      <c r="A154" s="2" t="s">
        <v>103</v>
      </c>
      <c r="B154" s="3" t="s">
        <v>33</v>
      </c>
      <c r="C154" s="6" t="s">
        <v>60</v>
      </c>
      <c r="D154" s="9"/>
      <c r="E154" s="9"/>
      <c r="F154" s="9" t="s">
        <v>139</v>
      </c>
      <c r="G154" s="7">
        <v>26.866445193105299</v>
      </c>
      <c r="H154" s="7">
        <v>22.104266105064699</v>
      </c>
      <c r="I154" s="12">
        <f t="shared" si="21"/>
        <v>4.7621790880406003</v>
      </c>
      <c r="J154" s="11"/>
      <c r="L154" s="20" t="s">
        <v>145</v>
      </c>
      <c r="M154" s="20" t="s">
        <v>150</v>
      </c>
      <c r="N154" s="18">
        <v>4.5663372456518978</v>
      </c>
      <c r="O154" s="19">
        <f>N154-$O$147</f>
        <v>-1.3738582033285525</v>
      </c>
      <c r="P154" s="19">
        <f t="shared" si="22"/>
        <v>2.591627197773589</v>
      </c>
      <c r="Q154" s="15"/>
      <c r="R154" s="15"/>
      <c r="S154" s="15"/>
    </row>
    <row r="155" spans="1:19" ht="15" customHeight="1" x14ac:dyDescent="0.15">
      <c r="A155" s="2" t="s">
        <v>104</v>
      </c>
      <c r="B155" s="3" t="s">
        <v>33</v>
      </c>
      <c r="C155" s="6" t="s">
        <v>60</v>
      </c>
      <c r="D155" s="9" t="s">
        <v>148</v>
      </c>
      <c r="E155" s="9" t="s">
        <v>155</v>
      </c>
      <c r="F155" s="9" t="s">
        <v>139</v>
      </c>
      <c r="G155" s="7">
        <v>27.5153343676273</v>
      </c>
      <c r="H155" s="7">
        <v>22.387297087100599</v>
      </c>
      <c r="I155" s="12">
        <f t="shared" si="21"/>
        <v>5.1280372805267014</v>
      </c>
      <c r="J155" s="13">
        <f>AVERAGE(I155:I156)</f>
        <v>5.0761259869273001</v>
      </c>
      <c r="L155" s="20" t="s">
        <v>145</v>
      </c>
      <c r="M155" s="20" t="s">
        <v>157</v>
      </c>
      <c r="N155" s="18">
        <v>7.2425690964248499</v>
      </c>
      <c r="O155" s="19">
        <f>N155-$O$147</f>
        <v>1.3023736474443997</v>
      </c>
      <c r="P155" s="19">
        <f t="shared" si="22"/>
        <v>0.40545855339445835</v>
      </c>
      <c r="Q155" s="15"/>
      <c r="R155" s="15"/>
      <c r="S155" s="15"/>
    </row>
    <row r="156" spans="1:19" ht="15" customHeight="1" x14ac:dyDescent="0.15">
      <c r="A156" s="2" t="s">
        <v>105</v>
      </c>
      <c r="B156" s="3" t="s">
        <v>33</v>
      </c>
      <c r="C156" s="6" t="s">
        <v>60</v>
      </c>
      <c r="D156" s="9"/>
      <c r="E156" s="9"/>
      <c r="F156" s="9" t="s">
        <v>139</v>
      </c>
      <c r="G156" s="7">
        <v>27.333468325557799</v>
      </c>
      <c r="H156" s="7">
        <v>22.3092536322299</v>
      </c>
      <c r="I156" s="12">
        <f t="shared" si="21"/>
        <v>5.0242146933278988</v>
      </c>
      <c r="J156" s="11"/>
      <c r="L156" s="20" t="s">
        <v>145</v>
      </c>
      <c r="M156" s="20" t="s">
        <v>153</v>
      </c>
      <c r="N156" s="18">
        <v>7.99081214715385</v>
      </c>
      <c r="O156" s="19">
        <f>N156-$O$147</f>
        <v>2.0506166981733998</v>
      </c>
      <c r="P156" s="19">
        <f>2^-O156</f>
        <v>0.24138087887688492</v>
      </c>
      <c r="Q156" s="16"/>
      <c r="R156" s="15"/>
      <c r="S156" s="21"/>
    </row>
    <row r="157" spans="1:19" ht="15" customHeight="1" x14ac:dyDescent="0.15">
      <c r="A157" s="2" t="s">
        <v>106</v>
      </c>
      <c r="B157" s="3" t="s">
        <v>33</v>
      </c>
      <c r="C157" s="6" t="s">
        <v>60</v>
      </c>
      <c r="D157" s="9" t="s">
        <v>143</v>
      </c>
      <c r="E157" s="9" t="s">
        <v>156</v>
      </c>
      <c r="F157" s="9" t="s">
        <v>139</v>
      </c>
      <c r="G157" s="7">
        <v>28.816210668708901</v>
      </c>
      <c r="H157" s="7">
        <v>22.022606874883699</v>
      </c>
      <c r="I157" s="12">
        <f t="shared" si="21"/>
        <v>6.7936037938252021</v>
      </c>
      <c r="J157" s="13">
        <f>AVERAGE(I157:I158)</f>
        <v>6.839539995049952</v>
      </c>
      <c r="L157" s="15" t="s">
        <v>145</v>
      </c>
      <c r="M157" s="15" t="s">
        <v>158</v>
      </c>
      <c r="N157" s="18">
        <v>7.4452576582933503</v>
      </c>
      <c r="O157" s="19">
        <f>N157-$O$147</f>
        <v>1.5050622093129</v>
      </c>
      <c r="P157" s="19">
        <f t="shared" ref="P157:P158" si="23">2^-O157</f>
        <v>0.35231499656137932</v>
      </c>
      <c r="Q157" s="15"/>
      <c r="R157" s="15"/>
      <c r="S157" s="15"/>
    </row>
    <row r="158" spans="1:19" ht="15" customHeight="1" x14ac:dyDescent="0.15">
      <c r="A158" s="2" t="s">
        <v>107</v>
      </c>
      <c r="B158" s="3" t="s">
        <v>33</v>
      </c>
      <c r="C158" s="6" t="s">
        <v>60</v>
      </c>
      <c r="D158" s="9"/>
      <c r="E158" s="9"/>
      <c r="F158" s="9" t="s">
        <v>139</v>
      </c>
      <c r="G158" s="7">
        <v>28.859167798520701</v>
      </c>
      <c r="H158" s="7">
        <v>21.973691602245999</v>
      </c>
      <c r="I158" s="12">
        <f t="shared" si="21"/>
        <v>6.885476196274702</v>
      </c>
      <c r="J158" s="11"/>
      <c r="L158" s="15" t="s">
        <v>145</v>
      </c>
      <c r="M158" s="15" t="s">
        <v>159</v>
      </c>
      <c r="N158" s="18">
        <v>6.5853275071289001</v>
      </c>
      <c r="O158" s="19">
        <f>N158-$O$147</f>
        <v>0.64513205814844987</v>
      </c>
      <c r="P158" s="19">
        <f t="shared" si="23"/>
        <v>0.63943425687620992</v>
      </c>
      <c r="Q158" s="16"/>
      <c r="R158" s="15"/>
      <c r="S158" s="21"/>
    </row>
    <row r="159" spans="1:19" ht="15" customHeight="1" x14ac:dyDescent="0.15">
      <c r="A159" s="9" t="s">
        <v>59</v>
      </c>
      <c r="B159" s="9" t="s">
        <v>33</v>
      </c>
      <c r="C159" s="9" t="s">
        <v>60</v>
      </c>
      <c r="D159" s="9" t="s">
        <v>141</v>
      </c>
      <c r="E159" s="9" t="s">
        <v>151</v>
      </c>
      <c r="F159" s="9" t="s">
        <v>139</v>
      </c>
      <c r="G159" s="10">
        <v>29.4643178025709</v>
      </c>
      <c r="H159" s="10">
        <v>22.3673307865309</v>
      </c>
      <c r="I159" s="12">
        <f t="shared" si="21"/>
        <v>7.0969870160399999</v>
      </c>
      <c r="J159" s="13">
        <f>AVERAGE(I159:I160)</f>
        <v>7.0092213633489493</v>
      </c>
    </row>
    <row r="160" spans="1:19" ht="15" customHeight="1" x14ac:dyDescent="0.15">
      <c r="A160" s="9" t="s">
        <v>61</v>
      </c>
      <c r="B160" s="9" t="s">
        <v>33</v>
      </c>
      <c r="C160" s="9" t="s">
        <v>60</v>
      </c>
      <c r="D160" s="9"/>
      <c r="E160" s="9"/>
      <c r="F160" s="9" t="s">
        <v>139</v>
      </c>
      <c r="G160" s="10">
        <v>29.204320415375399</v>
      </c>
      <c r="H160" s="10">
        <v>22.2828647047175</v>
      </c>
      <c r="I160" s="12">
        <f t="shared" si="21"/>
        <v>6.9214557106578987</v>
      </c>
      <c r="J160" s="11"/>
    </row>
    <row r="161" spans="1:19" ht="15" customHeight="1" x14ac:dyDescent="0.15">
      <c r="A161" s="9" t="s">
        <v>62</v>
      </c>
      <c r="B161" s="9" t="s">
        <v>33</v>
      </c>
      <c r="C161" s="9" t="s">
        <v>60</v>
      </c>
      <c r="D161" s="9" t="s">
        <v>145</v>
      </c>
      <c r="E161" s="9" t="s">
        <v>158</v>
      </c>
      <c r="F161" s="9" t="s">
        <v>139</v>
      </c>
      <c r="G161" s="10">
        <v>29.796345147112302</v>
      </c>
      <c r="H161" s="10">
        <v>22.3422215091936</v>
      </c>
      <c r="I161" s="12">
        <f t="shared" si="21"/>
        <v>7.4541236379187019</v>
      </c>
      <c r="J161" s="13">
        <f t="shared" ref="J161:J199" si="24">AVERAGE(I161:I162)</f>
        <v>7.4452576582933503</v>
      </c>
    </row>
    <row r="162" spans="1:19" ht="15" customHeight="1" x14ac:dyDescent="0.15">
      <c r="A162" s="9" t="s">
        <v>63</v>
      </c>
      <c r="B162" s="9" t="s">
        <v>33</v>
      </c>
      <c r="C162" s="9" t="s">
        <v>60</v>
      </c>
      <c r="D162" s="9"/>
      <c r="E162" s="9"/>
      <c r="F162" s="9" t="s">
        <v>139</v>
      </c>
      <c r="G162" s="10">
        <v>29.7861178644287</v>
      </c>
      <c r="H162" s="10">
        <v>22.349726185760701</v>
      </c>
      <c r="I162" s="12">
        <f t="shared" si="21"/>
        <v>7.4363916786679987</v>
      </c>
      <c r="J162" s="11"/>
    </row>
    <row r="163" spans="1:19" ht="15" customHeight="1" x14ac:dyDescent="0.15">
      <c r="A163" s="9" t="s">
        <v>64</v>
      </c>
      <c r="B163" s="9" t="s">
        <v>33</v>
      </c>
      <c r="C163" s="9" t="s">
        <v>60</v>
      </c>
      <c r="D163" s="9" t="s">
        <v>145</v>
      </c>
      <c r="E163" s="9" t="s">
        <v>159</v>
      </c>
      <c r="F163" s="9" t="s">
        <v>139</v>
      </c>
      <c r="G163" s="10">
        <v>28.606253037986299</v>
      </c>
      <c r="H163" s="10">
        <v>21.985966935729</v>
      </c>
      <c r="I163" s="12">
        <f t="shared" si="21"/>
        <v>6.6202861022572996</v>
      </c>
      <c r="J163" s="13">
        <f t="shared" si="24"/>
        <v>6.5853275071289001</v>
      </c>
    </row>
    <row r="164" spans="1:19" ht="15" customHeight="1" x14ac:dyDescent="0.15">
      <c r="A164" s="9" t="s">
        <v>65</v>
      </c>
      <c r="B164" s="9" t="s">
        <v>33</v>
      </c>
      <c r="C164" s="9" t="s">
        <v>60</v>
      </c>
      <c r="D164" s="9"/>
      <c r="E164" s="9"/>
      <c r="F164" s="9" t="s">
        <v>139</v>
      </c>
      <c r="G164" s="10">
        <v>28.588673399624501</v>
      </c>
      <c r="H164" s="10">
        <v>22.038304487624</v>
      </c>
      <c r="I164" s="12">
        <f t="shared" si="21"/>
        <v>6.5503689120005006</v>
      </c>
      <c r="J164" s="11"/>
    </row>
    <row r="165" spans="1:19" ht="15" customHeight="1" x14ac:dyDescent="0.15">
      <c r="A165" s="9" t="s">
        <v>96</v>
      </c>
      <c r="B165" s="9" t="s">
        <v>33</v>
      </c>
      <c r="C165" s="9" t="s">
        <v>60</v>
      </c>
      <c r="D165" s="9" t="s">
        <v>143</v>
      </c>
      <c r="E165" s="9" t="s">
        <v>160</v>
      </c>
      <c r="F165" s="9" t="s">
        <v>139</v>
      </c>
      <c r="G165" s="10">
        <v>28.670106325877502</v>
      </c>
      <c r="H165" s="10">
        <v>22.260376061955998</v>
      </c>
      <c r="I165" s="12">
        <f t="shared" si="21"/>
        <v>6.409730263921503</v>
      </c>
      <c r="J165" s="13">
        <f t="shared" si="24"/>
        <v>6.5104503843140016</v>
      </c>
    </row>
    <row r="166" spans="1:19" ht="15" customHeight="1" x14ac:dyDescent="0.15">
      <c r="A166" s="9" t="s">
        <v>97</v>
      </c>
      <c r="B166" s="9" t="s">
        <v>33</v>
      </c>
      <c r="C166" s="9" t="s">
        <v>60</v>
      </c>
      <c r="D166" s="9"/>
      <c r="E166" s="9"/>
      <c r="F166" s="9" t="s">
        <v>139</v>
      </c>
      <c r="G166" s="10">
        <v>28.620140405778301</v>
      </c>
      <c r="H166" s="10">
        <v>22.008969901071801</v>
      </c>
      <c r="I166" s="12">
        <f t="shared" si="21"/>
        <v>6.6111705047065001</v>
      </c>
      <c r="J166" s="11"/>
    </row>
    <row r="167" spans="1:19" ht="15" customHeight="1" x14ac:dyDescent="0.15">
      <c r="A167" s="9" t="s">
        <v>98</v>
      </c>
      <c r="B167" s="9" t="s">
        <v>33</v>
      </c>
      <c r="C167" s="9" t="s">
        <v>60</v>
      </c>
      <c r="D167" s="9" t="s">
        <v>148</v>
      </c>
      <c r="E167" s="9" t="s">
        <v>161</v>
      </c>
      <c r="F167" s="9" t="s">
        <v>139</v>
      </c>
      <c r="G167" s="10">
        <v>26.8807782809046</v>
      </c>
      <c r="H167" s="10">
        <v>22.139590808239799</v>
      </c>
      <c r="I167" s="12">
        <f t="shared" si="21"/>
        <v>4.7411874726648016</v>
      </c>
      <c r="J167" s="13">
        <f t="shared" si="24"/>
        <v>4.8067768751754514</v>
      </c>
    </row>
    <row r="168" spans="1:19" ht="15" customHeight="1" x14ac:dyDescent="0.15">
      <c r="A168" s="9" t="s">
        <v>99</v>
      </c>
      <c r="B168" s="9" t="s">
        <v>33</v>
      </c>
      <c r="C168" s="9" t="s">
        <v>60</v>
      </c>
      <c r="D168" s="9"/>
      <c r="E168" s="9"/>
      <c r="F168" s="9" t="s">
        <v>139</v>
      </c>
      <c r="G168" s="10">
        <v>26.9706804772628</v>
      </c>
      <c r="H168" s="10">
        <v>22.098314199576699</v>
      </c>
      <c r="I168" s="12">
        <f t="shared" si="21"/>
        <v>4.8723662776861012</v>
      </c>
      <c r="J168" s="11"/>
    </row>
    <row r="169" spans="1:19" ht="15" customHeight="1" x14ac:dyDescent="0.15">
      <c r="A169" s="9" t="s">
        <v>100</v>
      </c>
      <c r="B169" s="9" t="s">
        <v>33</v>
      </c>
      <c r="C169" s="9" t="s">
        <v>60</v>
      </c>
      <c r="D169" s="9" t="s">
        <v>148</v>
      </c>
      <c r="E169" s="9" t="s">
        <v>162</v>
      </c>
      <c r="F169" s="9" t="s">
        <v>139</v>
      </c>
      <c r="G169" s="10">
        <v>26.7973629899017</v>
      </c>
      <c r="H169" s="10">
        <v>22.026923700178699</v>
      </c>
      <c r="I169" s="12">
        <f t="shared" si="21"/>
        <v>4.7704392897230008</v>
      </c>
      <c r="J169" s="13">
        <f t="shared" si="24"/>
        <v>4.8020795212500502</v>
      </c>
    </row>
    <row r="170" spans="1:19" ht="15" customHeight="1" x14ac:dyDescent="0.15">
      <c r="A170" s="9" t="s">
        <v>101</v>
      </c>
      <c r="B170" s="9" t="s">
        <v>33</v>
      </c>
      <c r="C170" s="9" t="s">
        <v>60</v>
      </c>
      <c r="D170" s="9"/>
      <c r="E170" s="9"/>
      <c r="F170" s="9" t="s">
        <v>139</v>
      </c>
      <c r="G170" s="10">
        <v>26.820864061553099</v>
      </c>
      <c r="H170" s="10">
        <v>21.987144308775999</v>
      </c>
      <c r="I170" s="12">
        <f t="shared" si="21"/>
        <v>4.8337197527770996</v>
      </c>
      <c r="J170" s="11"/>
    </row>
    <row r="171" spans="1:19" ht="15" customHeight="1" x14ac:dyDescent="0.15">
      <c r="A171" s="9" t="s">
        <v>66</v>
      </c>
      <c r="B171" s="9" t="s">
        <v>33</v>
      </c>
      <c r="C171" s="9" t="s">
        <v>60</v>
      </c>
      <c r="D171" s="9" t="s">
        <v>141</v>
      </c>
      <c r="E171" s="9" t="s">
        <v>163</v>
      </c>
      <c r="F171" s="9" t="s">
        <v>139</v>
      </c>
      <c r="G171" s="10">
        <v>29.0198167419545</v>
      </c>
      <c r="H171" s="10">
        <v>21.549710024373301</v>
      </c>
      <c r="I171" s="12">
        <f>G171-H171</f>
        <v>7.4701067175811993</v>
      </c>
      <c r="J171" s="13">
        <f t="shared" si="24"/>
        <v>7.4485410000665997</v>
      </c>
    </row>
    <row r="172" spans="1:19" ht="15" customHeight="1" x14ac:dyDescent="0.15">
      <c r="A172" s="9" t="s">
        <v>67</v>
      </c>
      <c r="B172" s="9" t="s">
        <v>33</v>
      </c>
      <c r="C172" s="9" t="s">
        <v>60</v>
      </c>
      <c r="D172" s="9"/>
      <c r="E172" s="9"/>
      <c r="F172" s="9" t="s">
        <v>139</v>
      </c>
      <c r="G172" s="10">
        <v>29.172362581566102</v>
      </c>
      <c r="H172" s="10">
        <v>21.745387299014102</v>
      </c>
      <c r="I172" s="12">
        <f>G172-H172</f>
        <v>7.4269752825520001</v>
      </c>
      <c r="J172" s="11"/>
    </row>
    <row r="173" spans="1:19" ht="15" customHeight="1" x14ac:dyDescent="0.15">
      <c r="A173" s="2" t="s">
        <v>32</v>
      </c>
      <c r="B173" s="3" t="s">
        <v>33</v>
      </c>
      <c r="C173" s="6" t="s">
        <v>34</v>
      </c>
      <c r="D173" s="9" t="s">
        <v>141</v>
      </c>
      <c r="E173" s="9" t="s">
        <v>142</v>
      </c>
      <c r="F173" s="9" t="s">
        <v>139</v>
      </c>
      <c r="G173" s="7">
        <v>25.0033259636952</v>
      </c>
      <c r="H173" s="7">
        <v>23.603695845481599</v>
      </c>
      <c r="I173" s="12">
        <f>G173-H173</f>
        <v>1.3996301182136008</v>
      </c>
      <c r="J173" s="13">
        <f t="shared" si="24"/>
        <v>1.3474212720079493</v>
      </c>
      <c r="M173" s="11" t="s">
        <v>166</v>
      </c>
      <c r="N173" s="11" t="s">
        <v>165</v>
      </c>
      <c r="O173" s="12">
        <f>AVERAGE(N175:N179)</f>
        <v>2.2625345795866902</v>
      </c>
    </row>
    <row r="174" spans="1:19" ht="15" customHeight="1" x14ac:dyDescent="0.15">
      <c r="A174" s="2" t="s">
        <v>35</v>
      </c>
      <c r="B174" s="3" t="s">
        <v>33</v>
      </c>
      <c r="C174" s="6" t="s">
        <v>34</v>
      </c>
      <c r="D174" s="9"/>
      <c r="E174" s="9"/>
      <c r="F174" s="9" t="s">
        <v>139</v>
      </c>
      <c r="G174" s="7">
        <v>24.889220735731399</v>
      </c>
      <c r="H174" s="7">
        <v>23.594008309929102</v>
      </c>
      <c r="I174" s="12">
        <f>G174-H174</f>
        <v>1.2952124258022977</v>
      </c>
      <c r="J174" s="11"/>
      <c r="M174" s="14" t="s">
        <v>34</v>
      </c>
      <c r="N174" s="15" t="s">
        <v>164</v>
      </c>
      <c r="O174" s="16" t="s">
        <v>167</v>
      </c>
      <c r="P174" s="15" t="s">
        <v>168</v>
      </c>
      <c r="Q174" s="15" t="s">
        <v>169</v>
      </c>
      <c r="R174" s="15" t="s">
        <v>170</v>
      </c>
      <c r="S174" s="15" t="s">
        <v>171</v>
      </c>
    </row>
    <row r="175" spans="1:19" ht="15" customHeight="1" x14ac:dyDescent="0.15">
      <c r="A175" s="2" t="s">
        <v>36</v>
      </c>
      <c r="B175" s="3" t="s">
        <v>33</v>
      </c>
      <c r="C175" s="6" t="s">
        <v>34</v>
      </c>
      <c r="D175" s="9" t="s">
        <v>143</v>
      </c>
      <c r="E175" s="9" t="s">
        <v>144</v>
      </c>
      <c r="F175" s="9" t="s">
        <v>139</v>
      </c>
      <c r="G175" s="7">
        <v>23.6515962020468</v>
      </c>
      <c r="H175" s="7">
        <v>23.030431251223799</v>
      </c>
      <c r="I175" s="12">
        <f t="shared" si="21"/>
        <v>0.62116495082300105</v>
      </c>
      <c r="J175" s="13">
        <f t="shared" si="24"/>
        <v>0.69276160882020044</v>
      </c>
      <c r="L175" s="15" t="s">
        <v>148</v>
      </c>
      <c r="M175" s="17" t="s">
        <v>149</v>
      </c>
      <c r="N175" s="18">
        <v>1.9462351021728015</v>
      </c>
      <c r="O175" s="19">
        <f>N175-$O$173</f>
        <v>-0.31629947741388875</v>
      </c>
      <c r="P175" s="19">
        <f t="shared" ref="P175:P181" si="25">2^-O175</f>
        <v>1.2451326755952619</v>
      </c>
      <c r="Q175" s="16">
        <f>AVERAGE(P175:P179)</f>
        <v>1.1639021058909023</v>
      </c>
      <c r="R175" s="15">
        <f>STDEV(P175:P179)</f>
        <v>0.72326312074362875</v>
      </c>
      <c r="S175" s="15"/>
    </row>
    <row r="176" spans="1:19" ht="15" customHeight="1" x14ac:dyDescent="0.15">
      <c r="A176" s="2" t="s">
        <v>37</v>
      </c>
      <c r="B176" s="3" t="s">
        <v>33</v>
      </c>
      <c r="C176" s="6" t="s">
        <v>34</v>
      </c>
      <c r="D176" s="9"/>
      <c r="E176" s="9"/>
      <c r="F176" s="9" t="s">
        <v>139</v>
      </c>
      <c r="G176" s="7">
        <v>23.628572293712899</v>
      </c>
      <c r="H176" s="7">
        <v>22.8642140268955</v>
      </c>
      <c r="I176" s="12">
        <f t="shared" si="21"/>
        <v>0.76435826681739982</v>
      </c>
      <c r="J176" s="11"/>
      <c r="L176" s="15" t="s">
        <v>148</v>
      </c>
      <c r="M176" s="20" t="s">
        <v>154</v>
      </c>
      <c r="N176" s="18">
        <v>2.4091879894341002</v>
      </c>
      <c r="O176" s="19">
        <f>N176-$O$173</f>
        <v>0.14665340984740993</v>
      </c>
      <c r="P176" s="19">
        <f t="shared" si="25"/>
        <v>0.90334350151043763</v>
      </c>
      <c r="Q176" s="15"/>
      <c r="R176" s="15"/>
      <c r="S176" s="15"/>
    </row>
    <row r="177" spans="1:19" ht="15" customHeight="1" x14ac:dyDescent="0.15">
      <c r="A177" s="2" t="s">
        <v>38</v>
      </c>
      <c r="B177" s="3" t="s">
        <v>33</v>
      </c>
      <c r="C177" s="6" t="s">
        <v>34</v>
      </c>
      <c r="D177" s="9" t="s">
        <v>145</v>
      </c>
      <c r="E177" s="9" t="s">
        <v>146</v>
      </c>
      <c r="F177" s="9" t="s">
        <v>139</v>
      </c>
      <c r="G177" s="7">
        <v>23.477471569203701</v>
      </c>
      <c r="H177" s="7">
        <v>23.201230245418099</v>
      </c>
      <c r="I177" s="12">
        <f t="shared" si="21"/>
        <v>0.27624132378560162</v>
      </c>
      <c r="J177" s="13">
        <f t="shared" si="24"/>
        <v>0.25238152237655065</v>
      </c>
      <c r="L177" s="15" t="s">
        <v>148</v>
      </c>
      <c r="M177" s="20" t="s">
        <v>155</v>
      </c>
      <c r="N177" s="18">
        <v>1.0328782600052016</v>
      </c>
      <c r="O177" s="19">
        <f>N177-$O$173</f>
        <v>-1.2296563195814887</v>
      </c>
      <c r="P177" s="19">
        <f t="shared" si="25"/>
        <v>2.3451111769218453</v>
      </c>
      <c r="Q177" s="15"/>
      <c r="R177" s="15"/>
      <c r="S177" s="15"/>
    </row>
    <row r="178" spans="1:19" ht="15" customHeight="1" x14ac:dyDescent="0.15">
      <c r="A178" s="2" t="s">
        <v>39</v>
      </c>
      <c r="B178" s="3" t="s">
        <v>33</v>
      </c>
      <c r="C178" s="6" t="s">
        <v>34</v>
      </c>
      <c r="D178" s="9"/>
      <c r="E178" s="9"/>
      <c r="F178" s="9" t="s">
        <v>139</v>
      </c>
      <c r="G178" s="7">
        <v>23.341797762037299</v>
      </c>
      <c r="H178" s="7">
        <v>23.113276041069799</v>
      </c>
      <c r="I178" s="12">
        <f t="shared" si="21"/>
        <v>0.22852172096749968</v>
      </c>
      <c r="J178" s="11"/>
      <c r="L178" s="15" t="s">
        <v>148</v>
      </c>
      <c r="M178" s="20" t="s">
        <v>161</v>
      </c>
      <c r="N178" s="18">
        <v>2.4005995406131486</v>
      </c>
      <c r="O178" s="19">
        <f>N178-$O$173</f>
        <v>0.13806496102645838</v>
      </c>
      <c r="P178" s="19">
        <f t="shared" si="25"/>
        <v>0.90873719731557112</v>
      </c>
      <c r="Q178" s="15"/>
      <c r="R178" s="15"/>
      <c r="S178" s="15"/>
    </row>
    <row r="179" spans="1:19" ht="15" customHeight="1" x14ac:dyDescent="0.15">
      <c r="A179" s="2" t="s">
        <v>40</v>
      </c>
      <c r="B179" s="3" t="s">
        <v>33</v>
      </c>
      <c r="C179" s="6" t="s">
        <v>34</v>
      </c>
      <c r="D179" s="9" t="s">
        <v>143</v>
      </c>
      <c r="E179" s="9" t="s">
        <v>147</v>
      </c>
      <c r="F179" s="9" t="s">
        <v>139</v>
      </c>
      <c r="G179" s="7">
        <v>24.068859311529401</v>
      </c>
      <c r="H179" s="7">
        <v>23.494199027918899</v>
      </c>
      <c r="I179" s="12">
        <f t="shared" si="21"/>
        <v>0.57466028361050192</v>
      </c>
      <c r="J179" s="13">
        <f t="shared" si="24"/>
        <v>0.5537553195948508</v>
      </c>
      <c r="L179" s="15" t="s">
        <v>148</v>
      </c>
      <c r="M179" s="17" t="s">
        <v>162</v>
      </c>
      <c r="N179" s="18">
        <v>3.5237720057081994</v>
      </c>
      <c r="O179" s="19">
        <f>N179-$O$173</f>
        <v>1.2612374261215091</v>
      </c>
      <c r="P179" s="19">
        <f t="shared" si="25"/>
        <v>0.41718597811139568</v>
      </c>
      <c r="Q179" s="16"/>
      <c r="R179" s="15"/>
      <c r="S179" s="21"/>
    </row>
    <row r="180" spans="1:19" ht="15" customHeight="1" x14ac:dyDescent="0.15">
      <c r="A180" s="2" t="s">
        <v>41</v>
      </c>
      <c r="B180" s="3" t="s">
        <v>33</v>
      </c>
      <c r="C180" s="6" t="s">
        <v>34</v>
      </c>
      <c r="D180" s="9"/>
      <c r="E180" s="9"/>
      <c r="F180" s="9" t="s">
        <v>139</v>
      </c>
      <c r="G180" s="7">
        <v>24.122882157331599</v>
      </c>
      <c r="H180" s="7">
        <v>23.590031801752399</v>
      </c>
      <c r="I180" s="12">
        <f t="shared" si="21"/>
        <v>0.53285035557919969</v>
      </c>
      <c r="J180" s="11"/>
      <c r="L180" s="20" t="s">
        <v>143</v>
      </c>
      <c r="M180" s="20" t="s">
        <v>144</v>
      </c>
      <c r="N180" s="18">
        <v>0.69276160882020044</v>
      </c>
      <c r="O180" s="19">
        <f>N180-$O$173</f>
        <v>-1.5697729707664898</v>
      </c>
      <c r="P180" s="19">
        <f t="shared" si="25"/>
        <v>2.9685799548855387</v>
      </c>
      <c r="Q180" s="16">
        <f>AVERAGE(P180:P183)</f>
        <v>1.9044109397448303</v>
      </c>
      <c r="R180" s="15">
        <f>STDEV(P180:P183)</f>
        <v>1.4392674630696973</v>
      </c>
      <c r="S180" s="21">
        <f>TTEST(P175:P179,P180:P183,2,2)</f>
        <v>0.34463779551581863</v>
      </c>
    </row>
    <row r="181" spans="1:19" ht="15" customHeight="1" x14ac:dyDescent="0.15">
      <c r="A181" s="2" t="s">
        <v>42</v>
      </c>
      <c r="B181" s="3" t="s">
        <v>33</v>
      </c>
      <c r="C181" s="6" t="s">
        <v>34</v>
      </c>
      <c r="D181" s="9" t="s">
        <v>148</v>
      </c>
      <c r="E181" s="9" t="s">
        <v>149</v>
      </c>
      <c r="F181" s="9" t="s">
        <v>139</v>
      </c>
      <c r="G181" s="7">
        <v>25.304925983954401</v>
      </c>
      <c r="H181" s="7">
        <v>23.239361656856399</v>
      </c>
      <c r="I181" s="12">
        <f t="shared" si="21"/>
        <v>2.0655643270980022</v>
      </c>
      <c r="J181" s="13">
        <f t="shared" si="24"/>
        <v>1.9462351021728015</v>
      </c>
      <c r="L181" s="20" t="s">
        <v>143</v>
      </c>
      <c r="M181" s="20" t="s">
        <v>147</v>
      </c>
      <c r="N181" s="18">
        <v>0.5537553195948508</v>
      </c>
      <c r="O181" s="19">
        <f>N181-$O$173</f>
        <v>-1.7087792599918394</v>
      </c>
      <c r="P181" s="19">
        <f t="shared" si="25"/>
        <v>3.2688411256245709</v>
      </c>
      <c r="Q181" s="15"/>
      <c r="R181" s="15"/>
      <c r="S181" s="15"/>
    </row>
    <row r="182" spans="1:19" ht="15" customHeight="1" x14ac:dyDescent="0.15">
      <c r="A182" s="2" t="s">
        <v>43</v>
      </c>
      <c r="B182" s="3" t="s">
        <v>33</v>
      </c>
      <c r="C182" s="6" t="s">
        <v>34</v>
      </c>
      <c r="D182" s="9"/>
      <c r="E182" s="9"/>
      <c r="F182" s="9" t="s">
        <v>139</v>
      </c>
      <c r="G182" s="7">
        <v>25.1956430403437</v>
      </c>
      <c r="H182" s="7">
        <v>23.3687371630961</v>
      </c>
      <c r="I182" s="12">
        <f t="shared" si="21"/>
        <v>1.8269058772476008</v>
      </c>
      <c r="J182" s="11"/>
      <c r="L182" s="20" t="s">
        <v>143</v>
      </c>
      <c r="M182" s="20" t="s">
        <v>156</v>
      </c>
      <c r="N182" s="18">
        <v>2.1806246763500479</v>
      </c>
      <c r="O182" s="19">
        <f>N182-$O$173</f>
        <v>-8.1909903236642378E-2</v>
      </c>
      <c r="P182" s="19">
        <f>2^-O182</f>
        <v>1.058418294252629</v>
      </c>
      <c r="Q182" s="16"/>
      <c r="R182" s="15"/>
      <c r="S182" s="21"/>
    </row>
    <row r="183" spans="1:19" ht="15" customHeight="1" x14ac:dyDescent="0.15">
      <c r="A183" s="2" t="s">
        <v>44</v>
      </c>
      <c r="B183" s="3" t="s">
        <v>33</v>
      </c>
      <c r="C183" s="6" t="s">
        <v>34</v>
      </c>
      <c r="D183" s="9" t="s">
        <v>145</v>
      </c>
      <c r="E183" s="9" t="s">
        <v>150</v>
      </c>
      <c r="F183" s="9" t="s">
        <v>139</v>
      </c>
      <c r="G183" s="7">
        <v>24.698273031316901</v>
      </c>
      <c r="H183" s="7">
        <v>23.060942570499201</v>
      </c>
      <c r="I183" s="12">
        <f t="shared" si="21"/>
        <v>1.6373304608177008</v>
      </c>
      <c r="J183" s="13">
        <f t="shared" si="24"/>
        <v>1.5732343391640988</v>
      </c>
      <c r="L183" s="20" t="s">
        <v>143</v>
      </c>
      <c r="M183" s="15" t="s">
        <v>160</v>
      </c>
      <c r="N183" s="18">
        <v>3.8982786932093507</v>
      </c>
      <c r="O183" s="19">
        <f>N183-$O$173</f>
        <v>1.6357441136226605</v>
      </c>
      <c r="P183" s="19">
        <f t="shared" ref="P183" si="26">2^-O183</f>
        <v>0.32180438421658258</v>
      </c>
      <c r="Q183" s="16"/>
      <c r="R183" s="15"/>
      <c r="S183" s="21"/>
    </row>
    <row r="184" spans="1:19" ht="15" customHeight="1" x14ac:dyDescent="0.15">
      <c r="A184" s="2" t="s">
        <v>45</v>
      </c>
      <c r="B184" s="3" t="s">
        <v>33</v>
      </c>
      <c r="C184" s="6" t="s">
        <v>34</v>
      </c>
      <c r="D184" s="9"/>
      <c r="E184" s="9"/>
      <c r="F184" s="9" t="s">
        <v>139</v>
      </c>
      <c r="G184" s="7">
        <v>24.572996486277798</v>
      </c>
      <c r="H184" s="7">
        <v>23.063858268767301</v>
      </c>
      <c r="I184" s="12">
        <f t="shared" si="21"/>
        <v>1.5091382175104968</v>
      </c>
      <c r="J184" s="11"/>
    </row>
    <row r="185" spans="1:19" ht="15" customHeight="1" x14ac:dyDescent="0.15">
      <c r="A185" s="2" t="s">
        <v>72</v>
      </c>
      <c r="B185" s="3" t="s">
        <v>33</v>
      </c>
      <c r="C185" s="6" t="s">
        <v>34</v>
      </c>
      <c r="D185" s="9" t="s">
        <v>145</v>
      </c>
      <c r="E185" s="9" t="s">
        <v>157</v>
      </c>
      <c r="F185" s="9" t="s">
        <v>139</v>
      </c>
      <c r="G185" s="7">
        <v>25.6484709410975</v>
      </c>
      <c r="H185" s="7">
        <v>22.485595744776301</v>
      </c>
      <c r="I185" s="12">
        <f t="shared" si="21"/>
        <v>3.162875196321199</v>
      </c>
      <c r="J185" s="13">
        <f t="shared" si="24"/>
        <v>3.2447566787286508</v>
      </c>
      <c r="M185" s="11" t="s">
        <v>172</v>
      </c>
      <c r="N185" s="11" t="s">
        <v>165</v>
      </c>
      <c r="O185" s="12">
        <f>AVERAGE(N187:N190)</f>
        <v>3.1313578106163247</v>
      </c>
    </row>
    <row r="186" spans="1:19" ht="15" customHeight="1" x14ac:dyDescent="0.15">
      <c r="A186" s="2" t="s">
        <v>73</v>
      </c>
      <c r="B186" s="3" t="s">
        <v>33</v>
      </c>
      <c r="C186" s="6" t="s">
        <v>34</v>
      </c>
      <c r="D186" s="9"/>
      <c r="E186" s="9"/>
      <c r="F186" s="9" t="s">
        <v>139</v>
      </c>
      <c r="G186" s="7">
        <v>25.866323529001502</v>
      </c>
      <c r="H186" s="7">
        <v>22.539685367865399</v>
      </c>
      <c r="I186" s="12">
        <f t="shared" si="21"/>
        <v>3.3266381611361027</v>
      </c>
      <c r="J186" s="11"/>
      <c r="M186" s="14" t="s">
        <v>34</v>
      </c>
      <c r="N186" s="15" t="s">
        <v>164</v>
      </c>
      <c r="O186" s="16" t="s">
        <v>167</v>
      </c>
      <c r="P186" s="15" t="s">
        <v>168</v>
      </c>
      <c r="Q186" s="15" t="s">
        <v>169</v>
      </c>
      <c r="R186" s="15" t="s">
        <v>170</v>
      </c>
      <c r="S186" s="15" t="s">
        <v>171</v>
      </c>
    </row>
    <row r="187" spans="1:19" ht="15" customHeight="1" x14ac:dyDescent="0.15">
      <c r="A187" s="2" t="s">
        <v>74</v>
      </c>
      <c r="B187" s="3" t="s">
        <v>33</v>
      </c>
      <c r="C187" s="6" t="s">
        <v>34</v>
      </c>
      <c r="D187" s="9" t="s">
        <v>141</v>
      </c>
      <c r="E187" s="9" t="s">
        <v>152</v>
      </c>
      <c r="F187" s="9" t="s">
        <v>139</v>
      </c>
      <c r="G187" s="7">
        <v>25.123404815608598</v>
      </c>
      <c r="H187" s="7">
        <v>22.827368400183101</v>
      </c>
      <c r="I187" s="12">
        <f>G187-H187</f>
        <v>2.2960364154254975</v>
      </c>
      <c r="J187" s="13">
        <f t="shared" si="24"/>
        <v>2.2296504711331497</v>
      </c>
      <c r="L187" s="20" t="s">
        <v>141</v>
      </c>
      <c r="M187" s="17" t="s">
        <v>142</v>
      </c>
      <c r="N187" s="18">
        <v>1.3474212720079493</v>
      </c>
      <c r="O187" s="19">
        <f>N187-$O$185</f>
        <v>-1.7839365386083754</v>
      </c>
      <c r="P187" s="19">
        <f t="shared" ref="P187:P193" si="27">2^-O187</f>
        <v>3.4436452706641529</v>
      </c>
      <c r="Q187" s="16">
        <f>AVERAGE(P187:P190)</f>
        <v>1.5284451747728056</v>
      </c>
      <c r="R187" s="15">
        <f>STDEV(P187:P190)</f>
        <v>1.4533505007565659</v>
      </c>
      <c r="S187" s="15"/>
    </row>
    <row r="188" spans="1:19" ht="15" customHeight="1" x14ac:dyDescent="0.15">
      <c r="A188" s="2" t="s">
        <v>75</v>
      </c>
      <c r="B188" s="3" t="s">
        <v>33</v>
      </c>
      <c r="C188" s="6" t="s">
        <v>34</v>
      </c>
      <c r="D188" s="9"/>
      <c r="E188" s="9"/>
      <c r="F188" s="9" t="s">
        <v>139</v>
      </c>
      <c r="G188" s="7">
        <v>25.225629034552401</v>
      </c>
      <c r="H188" s="7">
        <v>23.0623645077116</v>
      </c>
      <c r="I188" s="12">
        <f>G188-H188</f>
        <v>2.1632645268408019</v>
      </c>
      <c r="J188" s="11"/>
      <c r="L188" s="20" t="s">
        <v>141</v>
      </c>
      <c r="M188" s="20" t="s">
        <v>152</v>
      </c>
      <c r="N188" s="18">
        <v>2.2296504711331497</v>
      </c>
      <c r="O188" s="19">
        <f>N188-$O$185</f>
        <v>-0.90170733948317494</v>
      </c>
      <c r="P188" s="19">
        <f t="shared" si="27"/>
        <v>1.868275662878069</v>
      </c>
      <c r="Q188" s="15"/>
      <c r="R188" s="15"/>
      <c r="S188" s="15"/>
    </row>
    <row r="189" spans="1:19" ht="15" customHeight="1" x14ac:dyDescent="0.15">
      <c r="A189" s="2" t="s">
        <v>76</v>
      </c>
      <c r="B189" s="3" t="s">
        <v>33</v>
      </c>
      <c r="C189" s="6" t="s">
        <v>34</v>
      </c>
      <c r="D189" s="9" t="s">
        <v>145</v>
      </c>
      <c r="E189" s="9" t="s">
        <v>153</v>
      </c>
      <c r="F189" s="9" t="s">
        <v>139</v>
      </c>
      <c r="G189" s="7">
        <v>25.755926729977801</v>
      </c>
      <c r="H189" s="7">
        <v>23.521815111679398</v>
      </c>
      <c r="I189" s="12">
        <f>G189-H189</f>
        <v>2.2341116182984031</v>
      </c>
      <c r="J189" s="13">
        <f t="shared" si="24"/>
        <v>2.1763987656601014</v>
      </c>
      <c r="L189" s="20" t="s">
        <v>141</v>
      </c>
      <c r="M189" s="20" t="s">
        <v>151</v>
      </c>
      <c r="N189" s="18">
        <v>4.2089524440907997</v>
      </c>
      <c r="O189" s="19">
        <f>N189-$O$185</f>
        <v>1.077594633474475</v>
      </c>
      <c r="P189" s="19">
        <f t="shared" si="27"/>
        <v>0.47381814938836647</v>
      </c>
      <c r="Q189" s="15"/>
      <c r="R189" s="15"/>
      <c r="S189" s="15"/>
    </row>
    <row r="190" spans="1:19" ht="15" customHeight="1" x14ac:dyDescent="0.15">
      <c r="A190" s="2" t="s">
        <v>77</v>
      </c>
      <c r="B190" s="3" t="s">
        <v>33</v>
      </c>
      <c r="C190" s="6" t="s">
        <v>34</v>
      </c>
      <c r="D190" s="9"/>
      <c r="E190" s="9"/>
      <c r="F190" s="9" t="s">
        <v>139</v>
      </c>
      <c r="G190" s="7">
        <v>25.686231427477001</v>
      </c>
      <c r="H190" s="7">
        <v>23.567545514455201</v>
      </c>
      <c r="I190" s="12">
        <f>G190-H190</f>
        <v>2.1186859130217996</v>
      </c>
      <c r="J190" s="11"/>
      <c r="L190" s="20" t="s">
        <v>141</v>
      </c>
      <c r="M190" s="20" t="s">
        <v>163</v>
      </c>
      <c r="N190" s="18">
        <v>4.7394070552334</v>
      </c>
      <c r="O190" s="19">
        <f>N190-$O$185</f>
        <v>1.6080492446170753</v>
      </c>
      <c r="P190" s="19">
        <f t="shared" si="27"/>
        <v>0.32804161616063415</v>
      </c>
      <c r="Q190" s="15"/>
      <c r="R190" s="15"/>
      <c r="S190" s="15"/>
    </row>
    <row r="191" spans="1:19" ht="15" customHeight="1" x14ac:dyDescent="0.15">
      <c r="A191" s="2" t="s">
        <v>78</v>
      </c>
      <c r="B191" s="3" t="s">
        <v>33</v>
      </c>
      <c r="C191" s="6" t="s">
        <v>34</v>
      </c>
      <c r="D191" s="9" t="s">
        <v>148</v>
      </c>
      <c r="E191" s="9" t="s">
        <v>154</v>
      </c>
      <c r="F191" s="9" t="s">
        <v>139</v>
      </c>
      <c r="G191" s="7">
        <v>25.357562842412399</v>
      </c>
      <c r="H191" s="7">
        <v>22.928808437491899</v>
      </c>
      <c r="I191" s="12">
        <f t="shared" ref="I191:I254" si="28">G191-H191</f>
        <v>2.4287544049205003</v>
      </c>
      <c r="J191" s="13">
        <f t="shared" si="24"/>
        <v>2.4091879894341002</v>
      </c>
      <c r="L191" s="20" t="s">
        <v>145</v>
      </c>
      <c r="M191" s="17" t="s">
        <v>146</v>
      </c>
      <c r="N191" s="18">
        <v>0.25238152237655065</v>
      </c>
      <c r="O191" s="19">
        <f>N191-$O$185</f>
        <v>-2.878976288239774</v>
      </c>
      <c r="P191" s="19">
        <f t="shared" si="27"/>
        <v>7.3562794623249221</v>
      </c>
      <c r="Q191" s="16">
        <f>AVERAGE(P191:P196)</f>
        <v>2.4602596503231173</v>
      </c>
      <c r="R191" s="15">
        <f>STDEV(P191:P196)</f>
        <v>2.5454504767728721</v>
      </c>
      <c r="S191" s="21">
        <f>TTEST(P187:P190,P191:P196,2,2)</f>
        <v>0.53020334997495433</v>
      </c>
    </row>
    <row r="192" spans="1:19" ht="15" customHeight="1" x14ac:dyDescent="0.15">
      <c r="A192" s="2" t="s">
        <v>79</v>
      </c>
      <c r="B192" s="3" t="s">
        <v>33</v>
      </c>
      <c r="C192" s="6" t="s">
        <v>34</v>
      </c>
      <c r="D192" s="9"/>
      <c r="E192" s="9"/>
      <c r="F192" s="9" t="s">
        <v>139</v>
      </c>
      <c r="G192" s="7">
        <v>25.2101117231831</v>
      </c>
      <c r="H192" s="7">
        <v>22.8204901492354</v>
      </c>
      <c r="I192" s="12">
        <f t="shared" si="28"/>
        <v>2.3896215739477</v>
      </c>
      <c r="J192" s="11"/>
      <c r="L192" s="20" t="s">
        <v>145</v>
      </c>
      <c r="M192" s="20" t="s">
        <v>150</v>
      </c>
      <c r="N192" s="18">
        <v>1.5732343391640988</v>
      </c>
      <c r="O192" s="19">
        <f>N192-$O$185</f>
        <v>-1.5581234714522258</v>
      </c>
      <c r="P192" s="19">
        <f t="shared" si="27"/>
        <v>2.9447057329208199</v>
      </c>
      <c r="Q192" s="15"/>
      <c r="R192" s="15"/>
      <c r="S192" s="15"/>
    </row>
    <row r="193" spans="1:19" ht="15" customHeight="1" x14ac:dyDescent="0.15">
      <c r="A193" s="2" t="s">
        <v>80</v>
      </c>
      <c r="B193" s="3" t="s">
        <v>33</v>
      </c>
      <c r="C193" s="6" t="s">
        <v>34</v>
      </c>
      <c r="D193" s="9" t="s">
        <v>148</v>
      </c>
      <c r="E193" s="9" t="s">
        <v>155</v>
      </c>
      <c r="F193" s="9" t="s">
        <v>139</v>
      </c>
      <c r="G193" s="7">
        <v>24.334917841657202</v>
      </c>
      <c r="H193" s="7">
        <v>23.324460263882798</v>
      </c>
      <c r="I193" s="12">
        <f t="shared" si="28"/>
        <v>1.0104575777744031</v>
      </c>
      <c r="J193" s="13">
        <f t="shared" si="24"/>
        <v>1.0328782600052016</v>
      </c>
      <c r="L193" s="20" t="s">
        <v>145</v>
      </c>
      <c r="M193" s="20" t="s">
        <v>157</v>
      </c>
      <c r="N193" s="18">
        <v>3.2447566787286508</v>
      </c>
      <c r="O193" s="19">
        <f>N193-$O$185</f>
        <v>0.11339886811232613</v>
      </c>
      <c r="P193" s="19">
        <f t="shared" si="27"/>
        <v>0.92440766781070527</v>
      </c>
      <c r="Q193" s="15"/>
      <c r="R193" s="15"/>
      <c r="S193" s="15"/>
    </row>
    <row r="194" spans="1:19" ht="15" customHeight="1" x14ac:dyDescent="0.15">
      <c r="A194" s="2" t="s">
        <v>81</v>
      </c>
      <c r="B194" s="3" t="s">
        <v>33</v>
      </c>
      <c r="C194" s="6" t="s">
        <v>34</v>
      </c>
      <c r="D194" s="9"/>
      <c r="E194" s="9"/>
      <c r="F194" s="9" t="s">
        <v>139</v>
      </c>
      <c r="G194" s="7">
        <v>24.334022667023</v>
      </c>
      <c r="H194" s="7">
        <v>23.278723724787</v>
      </c>
      <c r="I194" s="12">
        <f t="shared" si="28"/>
        <v>1.055298942236</v>
      </c>
      <c r="J194" s="11"/>
      <c r="L194" s="20" t="s">
        <v>145</v>
      </c>
      <c r="M194" s="20" t="s">
        <v>153</v>
      </c>
      <c r="N194" s="18">
        <v>2.1763987656601014</v>
      </c>
      <c r="O194" s="19">
        <f>N194-$O$185</f>
        <v>-0.9549590449562233</v>
      </c>
      <c r="P194" s="19">
        <f>2^-O194</f>
        <v>1.9385246024985592</v>
      </c>
      <c r="Q194" s="16"/>
      <c r="R194" s="15"/>
      <c r="S194" s="21"/>
    </row>
    <row r="195" spans="1:19" ht="15" customHeight="1" x14ac:dyDescent="0.15">
      <c r="A195" s="2" t="s">
        <v>82</v>
      </c>
      <c r="B195" s="3" t="s">
        <v>33</v>
      </c>
      <c r="C195" s="6" t="s">
        <v>34</v>
      </c>
      <c r="D195" s="9" t="s">
        <v>143</v>
      </c>
      <c r="E195" s="9" t="s">
        <v>156</v>
      </c>
      <c r="F195" s="9" t="s">
        <v>139</v>
      </c>
      <c r="G195" s="7">
        <v>24.987008379826399</v>
      </c>
      <c r="H195" s="7">
        <v>22.916798816988301</v>
      </c>
      <c r="I195" s="12">
        <f t="shared" si="28"/>
        <v>2.0702095628380981</v>
      </c>
      <c r="J195" s="13">
        <f t="shared" si="24"/>
        <v>2.1806246763500479</v>
      </c>
      <c r="L195" s="15" t="s">
        <v>145</v>
      </c>
      <c r="M195" s="15" t="s">
        <v>158</v>
      </c>
      <c r="N195" s="18">
        <v>3.7329389708863498</v>
      </c>
      <c r="O195" s="19">
        <f>N195-$O$185</f>
        <v>0.60158116027002517</v>
      </c>
      <c r="P195" s="19">
        <f t="shared" ref="P195:P196" si="29">2^-O195</f>
        <v>0.65903127646073167</v>
      </c>
      <c r="Q195" s="15"/>
      <c r="R195" s="15"/>
      <c r="S195" s="15"/>
    </row>
    <row r="196" spans="1:19" ht="15" customHeight="1" x14ac:dyDescent="0.15">
      <c r="A196" s="2" t="s">
        <v>83</v>
      </c>
      <c r="B196" s="3" t="s">
        <v>33</v>
      </c>
      <c r="C196" s="6" t="s">
        <v>34</v>
      </c>
      <c r="D196" s="9"/>
      <c r="E196" s="9"/>
      <c r="F196" s="9" t="s">
        <v>139</v>
      </c>
      <c r="G196" s="7">
        <v>25.469727877535298</v>
      </c>
      <c r="H196" s="7">
        <v>23.178688087673301</v>
      </c>
      <c r="I196" s="12">
        <f t="shared" si="28"/>
        <v>2.2910397898619976</v>
      </c>
      <c r="J196" s="11"/>
      <c r="L196" s="15" t="s">
        <v>145</v>
      </c>
      <c r="M196" s="15" t="s">
        <v>159</v>
      </c>
      <c r="N196" s="18">
        <v>3.2227613657523015</v>
      </c>
      <c r="O196" s="19">
        <f>N196-$O$185</f>
        <v>9.1403555135976866E-2</v>
      </c>
      <c r="P196" s="19">
        <f t="shared" si="29"/>
        <v>0.93860915992296767</v>
      </c>
      <c r="Q196" s="16"/>
      <c r="R196" s="15"/>
      <c r="S196" s="21"/>
    </row>
    <row r="197" spans="1:19" ht="15" customHeight="1" x14ac:dyDescent="0.15">
      <c r="A197" s="9" t="s">
        <v>32</v>
      </c>
      <c r="B197" s="9" t="s">
        <v>33</v>
      </c>
      <c r="C197" s="9" t="s">
        <v>34</v>
      </c>
      <c r="D197" s="9" t="s">
        <v>141</v>
      </c>
      <c r="E197" s="9" t="s">
        <v>151</v>
      </c>
      <c r="F197" s="9" t="s">
        <v>139</v>
      </c>
      <c r="G197" s="10">
        <v>26.281490810175001</v>
      </c>
      <c r="H197" s="10">
        <v>22.1115014919171</v>
      </c>
      <c r="I197" s="12">
        <f>G197-H197</f>
        <v>4.1699893182579011</v>
      </c>
      <c r="J197" s="13">
        <f t="shared" si="24"/>
        <v>4.2089524440907997</v>
      </c>
    </row>
    <row r="198" spans="1:19" ht="15" customHeight="1" x14ac:dyDescent="0.15">
      <c r="A198" s="9" t="s">
        <v>35</v>
      </c>
      <c r="B198" s="9" t="s">
        <v>33</v>
      </c>
      <c r="C198" s="9" t="s">
        <v>34</v>
      </c>
      <c r="D198" s="9"/>
      <c r="E198" s="9"/>
      <c r="F198" s="9" t="s">
        <v>139</v>
      </c>
      <c r="G198" s="10">
        <v>26.269000959479499</v>
      </c>
      <c r="H198" s="10">
        <v>22.0210853895558</v>
      </c>
      <c r="I198" s="12">
        <f>G198-H198</f>
        <v>4.2479155699236983</v>
      </c>
      <c r="J198" s="11"/>
    </row>
    <row r="199" spans="1:19" ht="15" customHeight="1" x14ac:dyDescent="0.15">
      <c r="A199" s="9" t="s">
        <v>36</v>
      </c>
      <c r="B199" s="9" t="s">
        <v>33</v>
      </c>
      <c r="C199" s="9" t="s">
        <v>34</v>
      </c>
      <c r="D199" s="9" t="s">
        <v>145</v>
      </c>
      <c r="E199" s="9" t="s">
        <v>158</v>
      </c>
      <c r="F199" s="9" t="s">
        <v>139</v>
      </c>
      <c r="G199" s="10">
        <v>26.054812916449499</v>
      </c>
      <c r="H199" s="10">
        <v>22.3901920582265</v>
      </c>
      <c r="I199" s="12">
        <f t="shared" si="28"/>
        <v>3.6646208582229995</v>
      </c>
      <c r="J199" s="13">
        <f t="shared" si="24"/>
        <v>3.7329389708863498</v>
      </c>
    </row>
    <row r="200" spans="1:19" ht="15" customHeight="1" x14ac:dyDescent="0.15">
      <c r="A200" s="9" t="s">
        <v>37</v>
      </c>
      <c r="B200" s="9" t="s">
        <v>33</v>
      </c>
      <c r="C200" s="9" t="s">
        <v>34</v>
      </c>
      <c r="D200" s="9"/>
      <c r="E200" s="9"/>
      <c r="F200" s="9" t="s">
        <v>139</v>
      </c>
      <c r="G200" s="10">
        <v>26.100471929339399</v>
      </c>
      <c r="H200" s="10">
        <v>22.299214845789699</v>
      </c>
      <c r="I200" s="12">
        <f t="shared" si="28"/>
        <v>3.8012570835497002</v>
      </c>
      <c r="J200" s="11"/>
    </row>
    <row r="201" spans="1:19" ht="15" customHeight="1" x14ac:dyDescent="0.15">
      <c r="A201" s="9" t="s">
        <v>38</v>
      </c>
      <c r="B201" s="9" t="s">
        <v>33</v>
      </c>
      <c r="C201" s="9" t="s">
        <v>34</v>
      </c>
      <c r="D201" s="9" t="s">
        <v>145</v>
      </c>
      <c r="E201" s="9" t="s">
        <v>159</v>
      </c>
      <c r="F201" s="9" t="s">
        <v>139</v>
      </c>
      <c r="G201" s="10">
        <v>25.158927851749301</v>
      </c>
      <c r="H201" s="10">
        <v>21.776663026642201</v>
      </c>
      <c r="I201" s="12">
        <f t="shared" si="28"/>
        <v>3.3822648251071001</v>
      </c>
      <c r="J201" s="13">
        <f>AVERAGE(I201:I202)</f>
        <v>3.2227613657523015</v>
      </c>
    </row>
    <row r="202" spans="1:19" ht="15" customHeight="1" x14ac:dyDescent="0.15">
      <c r="A202" s="9" t="s">
        <v>39</v>
      </c>
      <c r="B202" s="9" t="s">
        <v>33</v>
      </c>
      <c r="C202" s="9" t="s">
        <v>34</v>
      </c>
      <c r="D202" s="9"/>
      <c r="E202" s="9"/>
      <c r="F202" s="9" t="s">
        <v>139</v>
      </c>
      <c r="G202" s="10">
        <v>24.990902089930302</v>
      </c>
      <c r="H202" s="10">
        <v>21.927644183532799</v>
      </c>
      <c r="I202" s="12">
        <f t="shared" si="28"/>
        <v>3.0632579063975029</v>
      </c>
      <c r="J202" s="11"/>
    </row>
    <row r="203" spans="1:19" ht="15" customHeight="1" x14ac:dyDescent="0.15">
      <c r="A203" s="9" t="s">
        <v>72</v>
      </c>
      <c r="B203" s="9" t="s">
        <v>33</v>
      </c>
      <c r="C203" s="9" t="s">
        <v>34</v>
      </c>
      <c r="D203" s="9" t="s">
        <v>143</v>
      </c>
      <c r="E203" s="9" t="s">
        <v>160</v>
      </c>
      <c r="F203" s="9" t="s">
        <v>139</v>
      </c>
      <c r="G203" s="10">
        <v>26.0319507020135</v>
      </c>
      <c r="H203" s="10">
        <v>22.162680113891199</v>
      </c>
      <c r="I203" s="12">
        <f t="shared" si="28"/>
        <v>3.8692705881223013</v>
      </c>
      <c r="J203" s="13">
        <f>AVERAGE(I203:I204)</f>
        <v>3.8982786932093507</v>
      </c>
    </row>
    <row r="204" spans="1:19" ht="15" customHeight="1" x14ac:dyDescent="0.15">
      <c r="A204" s="9" t="s">
        <v>73</v>
      </c>
      <c r="B204" s="9" t="s">
        <v>33</v>
      </c>
      <c r="C204" s="9" t="s">
        <v>34</v>
      </c>
      <c r="D204" s="9"/>
      <c r="E204" s="9"/>
      <c r="F204" s="9" t="s">
        <v>139</v>
      </c>
      <c r="G204" s="10">
        <v>25.7566500896714</v>
      </c>
      <c r="H204" s="10">
        <v>21.829363291375</v>
      </c>
      <c r="I204" s="12">
        <f t="shared" si="28"/>
        <v>3.9272867982964001</v>
      </c>
      <c r="J204" s="11"/>
    </row>
    <row r="205" spans="1:19" ht="15" customHeight="1" x14ac:dyDescent="0.15">
      <c r="A205" s="9" t="s">
        <v>74</v>
      </c>
      <c r="B205" s="9" t="s">
        <v>33</v>
      </c>
      <c r="C205" s="9" t="s">
        <v>34</v>
      </c>
      <c r="D205" s="9" t="s">
        <v>148</v>
      </c>
      <c r="E205" s="9" t="s">
        <v>161</v>
      </c>
      <c r="F205" s="9" t="s">
        <v>139</v>
      </c>
      <c r="G205" s="10">
        <v>24.1599761062357</v>
      </c>
      <c r="H205" s="10">
        <v>21.696115787613401</v>
      </c>
      <c r="I205" s="12">
        <f t="shared" si="28"/>
        <v>2.4638603186222987</v>
      </c>
      <c r="J205" s="13">
        <f>AVERAGE(I205:I206)</f>
        <v>2.4005995406131486</v>
      </c>
    </row>
    <row r="206" spans="1:19" ht="15" customHeight="1" x14ac:dyDescent="0.15">
      <c r="A206" s="9" t="s">
        <v>75</v>
      </c>
      <c r="B206" s="9" t="s">
        <v>33</v>
      </c>
      <c r="C206" s="9" t="s">
        <v>34</v>
      </c>
      <c r="D206" s="9"/>
      <c r="E206" s="9"/>
      <c r="F206" s="9" t="s">
        <v>139</v>
      </c>
      <c r="G206" s="10">
        <v>24.1159760373274</v>
      </c>
      <c r="H206" s="10">
        <v>21.778637274723401</v>
      </c>
      <c r="I206" s="12">
        <f t="shared" si="28"/>
        <v>2.3373387626039985</v>
      </c>
      <c r="J206" s="11"/>
    </row>
    <row r="207" spans="1:19" ht="15" customHeight="1" x14ac:dyDescent="0.15">
      <c r="A207" s="9" t="s">
        <v>76</v>
      </c>
      <c r="B207" s="9" t="s">
        <v>33</v>
      </c>
      <c r="C207" s="9" t="s">
        <v>34</v>
      </c>
      <c r="D207" s="9" t="s">
        <v>148</v>
      </c>
      <c r="E207" s="9" t="s">
        <v>162</v>
      </c>
      <c r="F207" s="9" t="s">
        <v>139</v>
      </c>
      <c r="G207" s="10">
        <v>24.873722700902899</v>
      </c>
      <c r="H207" s="10">
        <v>21.3496313323731</v>
      </c>
      <c r="I207" s="12">
        <f t="shared" si="28"/>
        <v>3.524091368529799</v>
      </c>
      <c r="J207" s="13">
        <f>AVERAGE(I207:I208)</f>
        <v>3.5237720057081994</v>
      </c>
    </row>
    <row r="208" spans="1:19" ht="15" customHeight="1" x14ac:dyDescent="0.15">
      <c r="A208" s="9" t="s">
        <v>77</v>
      </c>
      <c r="B208" s="9" t="s">
        <v>33</v>
      </c>
      <c r="C208" s="9" t="s">
        <v>34</v>
      </c>
      <c r="D208" s="9"/>
      <c r="E208" s="9"/>
      <c r="F208" s="9" t="s">
        <v>139</v>
      </c>
      <c r="G208" s="10">
        <v>24.849723606934798</v>
      </c>
      <c r="H208" s="10">
        <v>21.326270964048199</v>
      </c>
      <c r="I208" s="12">
        <f t="shared" si="28"/>
        <v>3.5234526428865998</v>
      </c>
      <c r="J208" s="11"/>
    </row>
    <row r="209" spans="1:19" ht="15" customHeight="1" x14ac:dyDescent="0.15">
      <c r="A209" s="9" t="s">
        <v>40</v>
      </c>
      <c r="B209" s="9" t="s">
        <v>33</v>
      </c>
      <c r="C209" s="9" t="s">
        <v>34</v>
      </c>
      <c r="D209" s="9" t="s">
        <v>141</v>
      </c>
      <c r="E209" s="9" t="s">
        <v>163</v>
      </c>
      <c r="F209" s="9" t="s">
        <v>139</v>
      </c>
      <c r="G209" s="10">
        <v>26.3802315351641</v>
      </c>
      <c r="H209" s="10">
        <v>21.6596805681109</v>
      </c>
      <c r="I209" s="12">
        <f t="shared" si="28"/>
        <v>4.7205509670531995</v>
      </c>
      <c r="J209" s="13">
        <f>AVERAGE(I209:I210)</f>
        <v>4.7394070552334</v>
      </c>
    </row>
    <row r="210" spans="1:19" ht="15" customHeight="1" x14ac:dyDescent="0.15">
      <c r="A210" s="9" t="s">
        <v>41</v>
      </c>
      <c r="B210" s="9" t="s">
        <v>33</v>
      </c>
      <c r="C210" s="9" t="s">
        <v>34</v>
      </c>
      <c r="D210" s="9"/>
      <c r="E210" s="9"/>
      <c r="F210" s="9" t="s">
        <v>139</v>
      </c>
      <c r="G210" s="10">
        <v>26.318717796831301</v>
      </c>
      <c r="H210" s="10">
        <v>21.5604546534177</v>
      </c>
      <c r="I210" s="12">
        <f t="shared" si="28"/>
        <v>4.7582631434136005</v>
      </c>
      <c r="J210" s="11"/>
    </row>
    <row r="211" spans="1:19" ht="15" customHeight="1" x14ac:dyDescent="0.15">
      <c r="A211" s="2" t="s">
        <v>32</v>
      </c>
      <c r="B211" s="3" t="s">
        <v>108</v>
      </c>
      <c r="C211" s="6" t="s">
        <v>109</v>
      </c>
      <c r="D211" s="9" t="s">
        <v>141</v>
      </c>
      <c r="E211" s="9" t="s">
        <v>142</v>
      </c>
      <c r="F211" s="9" t="s">
        <v>139</v>
      </c>
      <c r="G211" s="7">
        <v>23.0504910842191</v>
      </c>
      <c r="H211" s="7">
        <v>23.603695845481599</v>
      </c>
      <c r="I211" s="12">
        <f t="shared" si="28"/>
        <v>-0.55320476126249929</v>
      </c>
      <c r="J211" s="13">
        <f>AVERAGE(I211:I212)</f>
        <v>-0.52282690708810087</v>
      </c>
      <c r="M211" s="11" t="s">
        <v>166</v>
      </c>
      <c r="N211" s="11" t="s">
        <v>165</v>
      </c>
      <c r="O211" s="12">
        <f>AVERAGE(N213:N217)</f>
        <v>0.38020419904604025</v>
      </c>
    </row>
    <row r="212" spans="1:19" ht="15" customHeight="1" x14ac:dyDescent="0.15">
      <c r="A212" s="2" t="s">
        <v>35</v>
      </c>
      <c r="B212" s="3" t="s">
        <v>108</v>
      </c>
      <c r="C212" s="6" t="s">
        <v>109</v>
      </c>
      <c r="D212" s="9"/>
      <c r="E212" s="9"/>
      <c r="F212" s="9" t="s">
        <v>139</v>
      </c>
      <c r="G212" s="7">
        <v>23.101559257015399</v>
      </c>
      <c r="H212" s="7">
        <v>23.594008309929102</v>
      </c>
      <c r="I212" s="12">
        <f t="shared" si="28"/>
        <v>-0.49244905291370245</v>
      </c>
      <c r="J212" s="11"/>
      <c r="M212" s="14" t="s">
        <v>109</v>
      </c>
      <c r="N212" s="15" t="s">
        <v>164</v>
      </c>
      <c r="O212" s="16" t="s">
        <v>167</v>
      </c>
      <c r="P212" s="15" t="s">
        <v>168</v>
      </c>
      <c r="Q212" s="15" t="s">
        <v>169</v>
      </c>
      <c r="R212" s="15" t="s">
        <v>170</v>
      </c>
      <c r="S212" s="15" t="s">
        <v>171</v>
      </c>
    </row>
    <row r="213" spans="1:19" ht="15" customHeight="1" x14ac:dyDescent="0.15">
      <c r="A213" s="2" t="s">
        <v>36</v>
      </c>
      <c r="B213" s="3" t="s">
        <v>108</v>
      </c>
      <c r="C213" s="6" t="s">
        <v>109</v>
      </c>
      <c r="D213" s="9" t="s">
        <v>143</v>
      </c>
      <c r="E213" s="9" t="s">
        <v>144</v>
      </c>
      <c r="F213" s="9" t="s">
        <v>139</v>
      </c>
      <c r="G213" s="7">
        <v>21.674253295387601</v>
      </c>
      <c r="H213" s="7">
        <v>23.030431251223799</v>
      </c>
      <c r="I213" s="12">
        <f t="shared" si="28"/>
        <v>-1.3561779558361984</v>
      </c>
      <c r="J213" s="13">
        <f>AVERAGE(I213:I214)</f>
        <v>-1.0962322276676986</v>
      </c>
      <c r="L213" s="15" t="s">
        <v>148</v>
      </c>
      <c r="M213" s="17" t="s">
        <v>149</v>
      </c>
      <c r="N213" s="18">
        <v>0.10460609751540062</v>
      </c>
      <c r="O213" s="19">
        <f>N213-$O$211</f>
        <v>-0.27559810153063963</v>
      </c>
      <c r="P213" s="19">
        <f t="shared" ref="P213:P219" si="30">2^-O213</f>
        <v>1.2104958233556982</v>
      </c>
      <c r="Q213" s="16">
        <f>AVERAGE(P213:P217)</f>
        <v>1.1733564289838534</v>
      </c>
      <c r="R213" s="15">
        <f>STDEV(P213:P217)</f>
        <v>0.75460250419100139</v>
      </c>
      <c r="S213" s="15"/>
    </row>
    <row r="214" spans="1:19" ht="15" customHeight="1" x14ac:dyDescent="0.15">
      <c r="A214" s="2" t="s">
        <v>37</v>
      </c>
      <c r="B214" s="3" t="s">
        <v>108</v>
      </c>
      <c r="C214" s="6" t="s">
        <v>109</v>
      </c>
      <c r="D214" s="9"/>
      <c r="E214" s="9"/>
      <c r="F214" s="9" t="s">
        <v>139</v>
      </c>
      <c r="G214" s="7">
        <v>22.027927527396301</v>
      </c>
      <c r="H214" s="7">
        <v>22.8642140268955</v>
      </c>
      <c r="I214" s="12">
        <f t="shared" si="28"/>
        <v>-0.83628649949919875</v>
      </c>
      <c r="J214" s="11"/>
      <c r="L214" s="15" t="s">
        <v>148</v>
      </c>
      <c r="M214" s="20" t="s">
        <v>154</v>
      </c>
      <c r="N214" s="18">
        <v>0.39320488136610088</v>
      </c>
      <c r="O214" s="19">
        <f>N214-$O$211</f>
        <v>1.300068232006063E-2</v>
      </c>
      <c r="P214" s="19">
        <f t="shared" si="30"/>
        <v>0.99102909455851595</v>
      </c>
      <c r="Q214" s="15"/>
      <c r="R214" s="15"/>
      <c r="S214" s="15"/>
    </row>
    <row r="215" spans="1:19" ht="15" customHeight="1" x14ac:dyDescent="0.15">
      <c r="A215" s="2" t="s">
        <v>38</v>
      </c>
      <c r="B215" s="3" t="s">
        <v>108</v>
      </c>
      <c r="C215" s="6" t="s">
        <v>109</v>
      </c>
      <c r="D215" s="9" t="s">
        <v>145</v>
      </c>
      <c r="E215" s="9" t="s">
        <v>146</v>
      </c>
      <c r="F215" s="9" t="s">
        <v>139</v>
      </c>
      <c r="G215" s="7">
        <v>20.702795305420899</v>
      </c>
      <c r="H215" s="7">
        <v>23.201230245418099</v>
      </c>
      <c r="I215" s="12">
        <f t="shared" si="28"/>
        <v>-2.4984349399971997</v>
      </c>
      <c r="J215" s="13">
        <f>AVERAGE(I215:I216)</f>
        <v>-2.4117797519009496</v>
      </c>
      <c r="L215" s="15" t="s">
        <v>148</v>
      </c>
      <c r="M215" s="20" t="s">
        <v>155</v>
      </c>
      <c r="N215" s="18">
        <v>-0.89388174352134797</v>
      </c>
      <c r="O215" s="19">
        <f>N215-$O$211</f>
        <v>-1.2740859425673883</v>
      </c>
      <c r="P215" s="19">
        <f t="shared" si="30"/>
        <v>2.4184554168163346</v>
      </c>
      <c r="Q215" s="15"/>
      <c r="R215" s="15"/>
      <c r="S215" s="15"/>
    </row>
    <row r="216" spans="1:19" ht="15" customHeight="1" x14ac:dyDescent="0.15">
      <c r="A216" s="2" t="s">
        <v>39</v>
      </c>
      <c r="B216" s="3" t="s">
        <v>108</v>
      </c>
      <c r="C216" s="6" t="s">
        <v>109</v>
      </c>
      <c r="D216" s="9"/>
      <c r="E216" s="9"/>
      <c r="F216" s="9" t="s">
        <v>139</v>
      </c>
      <c r="G216" s="7">
        <v>20.788151477265099</v>
      </c>
      <c r="H216" s="7">
        <v>23.113276041069799</v>
      </c>
      <c r="I216" s="12">
        <f t="shared" si="28"/>
        <v>-2.3251245638046996</v>
      </c>
      <c r="J216" s="11"/>
      <c r="L216" s="15" t="s">
        <v>148</v>
      </c>
      <c r="M216" s="20" t="s">
        <v>161</v>
      </c>
      <c r="N216" s="18">
        <v>0.64373326505799788</v>
      </c>
      <c r="O216" s="19">
        <f>N216-$O$211</f>
        <v>0.26352906601195764</v>
      </c>
      <c r="P216" s="19">
        <f t="shared" si="30"/>
        <v>0.83304765538846892</v>
      </c>
      <c r="Q216" s="15"/>
      <c r="R216" s="15"/>
      <c r="S216" s="15"/>
    </row>
    <row r="217" spans="1:19" ht="15" customHeight="1" x14ac:dyDescent="0.15">
      <c r="A217" s="2" t="s">
        <v>40</v>
      </c>
      <c r="B217" s="3" t="s">
        <v>108</v>
      </c>
      <c r="C217" s="6" t="s">
        <v>109</v>
      </c>
      <c r="D217" s="9" t="s">
        <v>143</v>
      </c>
      <c r="E217" s="9" t="s">
        <v>147</v>
      </c>
      <c r="F217" s="9" t="s">
        <v>139</v>
      </c>
      <c r="G217" s="7">
        <v>21.311417060595701</v>
      </c>
      <c r="H217" s="7">
        <v>23.494199027918899</v>
      </c>
      <c r="I217" s="12">
        <f t="shared" si="28"/>
        <v>-2.1827819673231978</v>
      </c>
      <c r="J217" s="13">
        <f>AVERAGE(I217:I218)</f>
        <v>-2.2504957415586979</v>
      </c>
      <c r="L217" s="15" t="s">
        <v>148</v>
      </c>
      <c r="M217" s="17" t="s">
        <v>162</v>
      </c>
      <c r="N217" s="18">
        <v>1.6533584948120499</v>
      </c>
      <c r="O217" s="19">
        <f>N217-$O$211</f>
        <v>1.2731542957660096</v>
      </c>
      <c r="P217" s="19">
        <f t="shared" si="30"/>
        <v>0.41375415480024913</v>
      </c>
      <c r="Q217" s="16"/>
      <c r="R217" s="15"/>
      <c r="S217" s="21"/>
    </row>
    <row r="218" spans="1:19" ht="15" customHeight="1" x14ac:dyDescent="0.15">
      <c r="A218" s="2" t="s">
        <v>41</v>
      </c>
      <c r="B218" s="3" t="s">
        <v>108</v>
      </c>
      <c r="C218" s="6" t="s">
        <v>109</v>
      </c>
      <c r="D218" s="9"/>
      <c r="E218" s="9"/>
      <c r="F218" s="9" t="s">
        <v>139</v>
      </c>
      <c r="G218" s="7">
        <v>21.271822285958201</v>
      </c>
      <c r="H218" s="7">
        <v>23.590031801752399</v>
      </c>
      <c r="I218" s="12">
        <f t="shared" si="28"/>
        <v>-2.318209515794198</v>
      </c>
      <c r="J218" s="11"/>
      <c r="L218" s="20" t="s">
        <v>143</v>
      </c>
      <c r="M218" s="20" t="s">
        <v>144</v>
      </c>
      <c r="N218" s="18">
        <v>-1.0962322276676986</v>
      </c>
      <c r="O218" s="19">
        <f>N218-$O$211</f>
        <v>-1.4764364267137389</v>
      </c>
      <c r="P218" s="19">
        <f t="shared" si="30"/>
        <v>2.7826055764110875</v>
      </c>
      <c r="Q218" s="16">
        <f>AVERAGE(P218:P221)</f>
        <v>3.1502060341006004</v>
      </c>
      <c r="R218" s="15">
        <f>STDEV(P218:P221)</f>
        <v>2.2582675977967503</v>
      </c>
      <c r="S218" s="21">
        <f>TTEST(P213:P217,P218:P221,2,2)</f>
        <v>0.1052572173775569</v>
      </c>
    </row>
    <row r="219" spans="1:19" ht="15" customHeight="1" x14ac:dyDescent="0.15">
      <c r="A219" s="2" t="s">
        <v>42</v>
      </c>
      <c r="B219" s="3" t="s">
        <v>108</v>
      </c>
      <c r="C219" s="6" t="s">
        <v>109</v>
      </c>
      <c r="D219" s="9" t="s">
        <v>148</v>
      </c>
      <c r="E219" s="9" t="s">
        <v>149</v>
      </c>
      <c r="F219" s="9" t="s">
        <v>139</v>
      </c>
      <c r="G219" s="7">
        <v>23.3527966464912</v>
      </c>
      <c r="H219" s="7">
        <v>23.239361656856399</v>
      </c>
      <c r="I219" s="12">
        <f t="shared" si="28"/>
        <v>0.11343498963480059</v>
      </c>
      <c r="J219" s="13">
        <f>AVERAGE(I219:I220)</f>
        <v>0.10460609751540062</v>
      </c>
      <c r="L219" s="20" t="s">
        <v>143</v>
      </c>
      <c r="M219" s="20" t="s">
        <v>147</v>
      </c>
      <c r="N219" s="18">
        <v>-2.2504957415586979</v>
      </c>
      <c r="O219" s="19">
        <f>N219-$O$211</f>
        <v>-2.630699940604738</v>
      </c>
      <c r="P219" s="19">
        <f t="shared" si="30"/>
        <v>6.193263980848096</v>
      </c>
      <c r="Q219" s="15"/>
      <c r="R219" s="15"/>
      <c r="S219" s="15"/>
    </row>
    <row r="220" spans="1:19" ht="15" customHeight="1" x14ac:dyDescent="0.15">
      <c r="A220" s="2" t="s">
        <v>43</v>
      </c>
      <c r="B220" s="3" t="s">
        <v>108</v>
      </c>
      <c r="C220" s="6" t="s">
        <v>109</v>
      </c>
      <c r="D220" s="9"/>
      <c r="E220" s="9"/>
      <c r="F220" s="9" t="s">
        <v>139</v>
      </c>
      <c r="G220" s="7">
        <v>23.4645143684921</v>
      </c>
      <c r="H220" s="7">
        <v>23.3687371630961</v>
      </c>
      <c r="I220" s="12">
        <f t="shared" si="28"/>
        <v>9.5777205396000653E-2</v>
      </c>
      <c r="J220" s="11"/>
      <c r="L220" s="20" t="s">
        <v>143</v>
      </c>
      <c r="M220" s="20" t="s">
        <v>156</v>
      </c>
      <c r="N220" s="18">
        <v>-1.151193984869602</v>
      </c>
      <c r="O220" s="19">
        <f>N220-$O$211</f>
        <v>-1.5313981839156423</v>
      </c>
      <c r="P220" s="19">
        <f>2^-O220</f>
        <v>2.8906585076748716</v>
      </c>
      <c r="Q220" s="16"/>
      <c r="R220" s="15"/>
      <c r="S220" s="21"/>
    </row>
    <row r="221" spans="1:19" ht="15" customHeight="1" x14ac:dyDescent="0.15">
      <c r="A221" s="2" t="s">
        <v>44</v>
      </c>
      <c r="B221" s="3" t="s">
        <v>108</v>
      </c>
      <c r="C221" s="6" t="s">
        <v>109</v>
      </c>
      <c r="D221" s="9" t="s">
        <v>145</v>
      </c>
      <c r="E221" s="9" t="s">
        <v>150</v>
      </c>
      <c r="F221" s="9" t="s">
        <v>139</v>
      </c>
      <c r="G221" s="7">
        <v>21.6534456234807</v>
      </c>
      <c r="H221" s="7">
        <v>23.060942570499201</v>
      </c>
      <c r="I221" s="12">
        <f t="shared" si="28"/>
        <v>-1.407496947018501</v>
      </c>
      <c r="J221" s="13">
        <f t="shared" ref="J221:J259" si="31">AVERAGE(I221:I222)</f>
        <v>-1.2684581721015018</v>
      </c>
      <c r="L221" s="20" t="s">
        <v>143</v>
      </c>
      <c r="M221" s="15" t="s">
        <v>160</v>
      </c>
      <c r="N221" s="18">
        <v>0.82577041245210125</v>
      </c>
      <c r="O221" s="19">
        <f>N221-$O$211</f>
        <v>0.44556621340606101</v>
      </c>
      <c r="P221" s="19">
        <f t="shared" ref="P221" si="32">2^-O221</f>
        <v>0.73429607146834619</v>
      </c>
      <c r="Q221" s="16"/>
      <c r="R221" s="15"/>
      <c r="S221" s="21"/>
    </row>
    <row r="222" spans="1:19" ht="15" customHeight="1" x14ac:dyDescent="0.15">
      <c r="A222" s="2" t="s">
        <v>45</v>
      </c>
      <c r="B222" s="3" t="s">
        <v>108</v>
      </c>
      <c r="C222" s="6" t="s">
        <v>109</v>
      </c>
      <c r="D222" s="9"/>
      <c r="E222" s="9"/>
      <c r="F222" s="9" t="s">
        <v>139</v>
      </c>
      <c r="G222" s="7">
        <v>21.934438871582799</v>
      </c>
      <c r="H222" s="7">
        <v>23.063858268767301</v>
      </c>
      <c r="I222" s="12">
        <f t="shared" si="28"/>
        <v>-1.1294193971845026</v>
      </c>
      <c r="J222" s="11"/>
    </row>
    <row r="223" spans="1:19" ht="15" customHeight="1" x14ac:dyDescent="0.15">
      <c r="A223" s="2" t="s">
        <v>72</v>
      </c>
      <c r="B223" s="3" t="s">
        <v>108</v>
      </c>
      <c r="C223" s="6" t="s">
        <v>109</v>
      </c>
      <c r="D223" s="9" t="s">
        <v>145</v>
      </c>
      <c r="E223" s="9" t="s">
        <v>157</v>
      </c>
      <c r="F223" s="9" t="s">
        <v>139</v>
      </c>
      <c r="G223" s="7">
        <v>22.153731599942201</v>
      </c>
      <c r="H223" s="7">
        <v>22.485595744776301</v>
      </c>
      <c r="I223" s="12">
        <f t="shared" si="28"/>
        <v>-0.33186414483409976</v>
      </c>
      <c r="J223" s="13">
        <f t="shared" si="31"/>
        <v>-0.38973258829229884</v>
      </c>
      <c r="M223" s="11" t="s">
        <v>172</v>
      </c>
      <c r="N223" s="11" t="s">
        <v>165</v>
      </c>
      <c r="O223" s="12">
        <f>AVERAGE(N225:N228)</f>
        <v>0.6950800638508996</v>
      </c>
    </row>
    <row r="224" spans="1:19" ht="15" customHeight="1" x14ac:dyDescent="0.15">
      <c r="A224" s="2" t="s">
        <v>73</v>
      </c>
      <c r="B224" s="3" t="s">
        <v>108</v>
      </c>
      <c r="C224" s="6" t="s">
        <v>109</v>
      </c>
      <c r="D224" s="9"/>
      <c r="E224" s="9"/>
      <c r="F224" s="9" t="s">
        <v>139</v>
      </c>
      <c r="G224" s="7">
        <v>22.092084336114901</v>
      </c>
      <c r="H224" s="7">
        <v>22.539685367865399</v>
      </c>
      <c r="I224" s="12">
        <f t="shared" si="28"/>
        <v>-0.44760103175049792</v>
      </c>
      <c r="J224" s="11"/>
      <c r="M224" s="14" t="s">
        <v>109</v>
      </c>
      <c r="N224" s="15" t="s">
        <v>164</v>
      </c>
      <c r="O224" s="16" t="s">
        <v>167</v>
      </c>
      <c r="P224" s="15" t="s">
        <v>168</v>
      </c>
      <c r="Q224" s="15" t="s">
        <v>169</v>
      </c>
      <c r="R224" s="15" t="s">
        <v>170</v>
      </c>
      <c r="S224" s="15" t="s">
        <v>171</v>
      </c>
    </row>
    <row r="225" spans="1:19" ht="15" customHeight="1" x14ac:dyDescent="0.15">
      <c r="A225" s="2" t="s">
        <v>74</v>
      </c>
      <c r="B225" s="3" t="s">
        <v>108</v>
      </c>
      <c r="C225" s="6" t="s">
        <v>109</v>
      </c>
      <c r="D225" s="9" t="s">
        <v>141</v>
      </c>
      <c r="E225" s="9" t="s">
        <v>152</v>
      </c>
      <c r="F225" s="9" t="s">
        <v>139</v>
      </c>
      <c r="G225" s="7">
        <v>22.688895102017899</v>
      </c>
      <c r="H225" s="7">
        <v>22.827368400183101</v>
      </c>
      <c r="I225" s="12">
        <f t="shared" si="28"/>
        <v>-0.13847329816520215</v>
      </c>
      <c r="J225" s="13">
        <f t="shared" si="31"/>
        <v>-0.20961534066490017</v>
      </c>
      <c r="L225" s="20" t="s">
        <v>141</v>
      </c>
      <c r="M225" s="17" t="s">
        <v>142</v>
      </c>
      <c r="N225" s="18">
        <v>-0.52282690708810087</v>
      </c>
      <c r="O225" s="19">
        <f>N225-$O$223</f>
        <v>-1.2179069709390005</v>
      </c>
      <c r="P225" s="19">
        <f t="shared" ref="P225:P231" si="33">2^-O225</f>
        <v>2.3260900853849531</v>
      </c>
      <c r="Q225" s="16">
        <f>AVERAGE(P225:P228)</f>
        <v>1.2921313782208446</v>
      </c>
      <c r="R225" s="15">
        <f>STDEV(P225:P228)</f>
        <v>0.952087953843468</v>
      </c>
      <c r="S225" s="15"/>
    </row>
    <row r="226" spans="1:19" ht="15" customHeight="1" x14ac:dyDescent="0.15">
      <c r="A226" s="2" t="s">
        <v>75</v>
      </c>
      <c r="B226" s="3" t="s">
        <v>108</v>
      </c>
      <c r="C226" s="6" t="s">
        <v>109</v>
      </c>
      <c r="D226" s="9"/>
      <c r="E226" s="9"/>
      <c r="F226" s="9" t="s">
        <v>139</v>
      </c>
      <c r="G226" s="7">
        <v>22.781607124547001</v>
      </c>
      <c r="H226" s="7">
        <v>23.0623645077116</v>
      </c>
      <c r="I226" s="12">
        <f t="shared" si="28"/>
        <v>-0.2807573831645982</v>
      </c>
      <c r="J226" s="11"/>
      <c r="L226" s="20" t="s">
        <v>141</v>
      </c>
      <c r="M226" s="20" t="s">
        <v>152</v>
      </c>
      <c r="N226" s="18">
        <v>-0.20961534066490017</v>
      </c>
      <c r="O226" s="19">
        <f>N226-$O$223</f>
        <v>-0.90469540451579977</v>
      </c>
      <c r="P226" s="19">
        <f t="shared" si="33"/>
        <v>1.8721491872160461</v>
      </c>
      <c r="Q226" s="15"/>
      <c r="R226" s="15"/>
      <c r="S226" s="15"/>
    </row>
    <row r="227" spans="1:19" ht="15" customHeight="1" x14ac:dyDescent="0.15">
      <c r="A227" s="2" t="s">
        <v>76</v>
      </c>
      <c r="B227" s="3" t="s">
        <v>108</v>
      </c>
      <c r="C227" s="6" t="s">
        <v>109</v>
      </c>
      <c r="D227" s="9" t="s">
        <v>145</v>
      </c>
      <c r="E227" s="9" t="s">
        <v>153</v>
      </c>
      <c r="F227" s="9" t="s">
        <v>139</v>
      </c>
      <c r="G227" s="7">
        <v>22.097363244170399</v>
      </c>
      <c r="H227" s="7">
        <v>23.521815111679398</v>
      </c>
      <c r="I227" s="12">
        <f t="shared" si="28"/>
        <v>-1.4244518675089992</v>
      </c>
      <c r="J227" s="13">
        <f t="shared" si="31"/>
        <v>-1.5892331749644004</v>
      </c>
      <c r="L227" s="20" t="s">
        <v>141</v>
      </c>
      <c r="M227" s="20" t="s">
        <v>151</v>
      </c>
      <c r="N227" s="18">
        <v>1.9833692145443997</v>
      </c>
      <c r="O227" s="19">
        <f>N227-$O$223</f>
        <v>1.2882891506935001</v>
      </c>
      <c r="P227" s="19">
        <f t="shared" si="33"/>
        <v>0.40943627985386039</v>
      </c>
      <c r="Q227" s="15"/>
      <c r="R227" s="15"/>
      <c r="S227" s="15"/>
    </row>
    <row r="228" spans="1:19" ht="15" customHeight="1" x14ac:dyDescent="0.15">
      <c r="A228" s="2" t="s">
        <v>77</v>
      </c>
      <c r="B228" s="3" t="s">
        <v>108</v>
      </c>
      <c r="C228" s="6" t="s">
        <v>109</v>
      </c>
      <c r="D228" s="9"/>
      <c r="E228" s="9"/>
      <c r="F228" s="9" t="s">
        <v>139</v>
      </c>
      <c r="G228" s="7">
        <v>21.813531032035399</v>
      </c>
      <c r="H228" s="7">
        <v>23.567545514455201</v>
      </c>
      <c r="I228" s="12">
        <f t="shared" si="28"/>
        <v>-1.7540144824198016</v>
      </c>
      <c r="J228" s="11"/>
      <c r="L228" s="20" t="s">
        <v>141</v>
      </c>
      <c r="M228" s="20" t="s">
        <v>163</v>
      </c>
      <c r="N228" s="18">
        <v>1.5293932886121997</v>
      </c>
      <c r="O228" s="19">
        <f>N228-$O$223</f>
        <v>0.8343132247613001</v>
      </c>
      <c r="P228" s="19">
        <f t="shared" si="33"/>
        <v>0.56084996042851942</v>
      </c>
      <c r="Q228" s="15"/>
      <c r="R228" s="15"/>
      <c r="S228" s="15"/>
    </row>
    <row r="229" spans="1:19" ht="15" customHeight="1" x14ac:dyDescent="0.15">
      <c r="A229" s="2" t="s">
        <v>78</v>
      </c>
      <c r="B229" s="3" t="s">
        <v>108</v>
      </c>
      <c r="C229" s="6" t="s">
        <v>109</v>
      </c>
      <c r="D229" s="9" t="s">
        <v>148</v>
      </c>
      <c r="E229" s="9" t="s">
        <v>154</v>
      </c>
      <c r="F229" s="9" t="s">
        <v>139</v>
      </c>
      <c r="G229" s="7">
        <v>23.2257698519382</v>
      </c>
      <c r="H229" s="7">
        <v>22.928808437491899</v>
      </c>
      <c r="I229" s="12">
        <f t="shared" si="28"/>
        <v>0.29696141444630086</v>
      </c>
      <c r="J229" s="13">
        <f t="shared" si="31"/>
        <v>0.39320488136610088</v>
      </c>
      <c r="L229" s="20" t="s">
        <v>145</v>
      </c>
      <c r="M229" s="17" t="s">
        <v>146</v>
      </c>
      <c r="N229" s="18">
        <v>-2.4117797519009496</v>
      </c>
      <c r="O229" s="19">
        <f>N229-$O$223</f>
        <v>-3.1068598157518492</v>
      </c>
      <c r="P229" s="19">
        <f t="shared" si="33"/>
        <v>8.6150538585939422</v>
      </c>
      <c r="Q229" s="16">
        <f>AVERAGE(P229:P234)</f>
        <v>3.5882824208485484</v>
      </c>
      <c r="R229" s="15">
        <f>STDEV(P229:P234)</f>
        <v>2.9152240031365046</v>
      </c>
      <c r="S229" s="21">
        <f>TTEST(P225:P228,P229:P234,2,2)</f>
        <v>0.17293912384009757</v>
      </c>
    </row>
    <row r="230" spans="1:19" ht="15" customHeight="1" x14ac:dyDescent="0.15">
      <c r="A230" s="2" t="s">
        <v>79</v>
      </c>
      <c r="B230" s="3" t="s">
        <v>108</v>
      </c>
      <c r="C230" s="6" t="s">
        <v>109</v>
      </c>
      <c r="D230" s="9"/>
      <c r="E230" s="9"/>
      <c r="F230" s="9" t="s">
        <v>139</v>
      </c>
      <c r="G230" s="7">
        <v>23.309938497521301</v>
      </c>
      <c r="H230" s="7">
        <v>22.8204901492354</v>
      </c>
      <c r="I230" s="12">
        <f t="shared" si="28"/>
        <v>0.48944834828590089</v>
      </c>
      <c r="J230" s="11"/>
      <c r="L230" s="20" t="s">
        <v>145</v>
      </c>
      <c r="M230" s="20" t="s">
        <v>150</v>
      </c>
      <c r="N230" s="18">
        <v>-1.2684581721015018</v>
      </c>
      <c r="O230" s="19">
        <f>N230-$O$223</f>
        <v>-1.9635382359524014</v>
      </c>
      <c r="P230" s="19">
        <f t="shared" si="33"/>
        <v>3.9001733160931451</v>
      </c>
      <c r="Q230" s="15"/>
      <c r="R230" s="15"/>
      <c r="S230" s="15"/>
    </row>
    <row r="231" spans="1:19" ht="15" customHeight="1" x14ac:dyDescent="0.15">
      <c r="A231" s="2" t="s">
        <v>80</v>
      </c>
      <c r="B231" s="3" t="s">
        <v>108</v>
      </c>
      <c r="C231" s="6" t="s">
        <v>109</v>
      </c>
      <c r="D231" s="9" t="s">
        <v>148</v>
      </c>
      <c r="E231" s="9" t="s">
        <v>155</v>
      </c>
      <c r="F231" s="9" t="s">
        <v>139</v>
      </c>
      <c r="G231" s="7">
        <v>22.461456073257001</v>
      </c>
      <c r="H231" s="7">
        <v>23.324460263882798</v>
      </c>
      <c r="I231" s="12">
        <f t="shared" si="28"/>
        <v>-0.86300419062579792</v>
      </c>
      <c r="J231" s="13">
        <f t="shared" si="31"/>
        <v>-0.89388174352134797</v>
      </c>
      <c r="L231" s="20" t="s">
        <v>145</v>
      </c>
      <c r="M231" s="20" t="s">
        <v>157</v>
      </c>
      <c r="N231" s="18">
        <v>-0.38973258829229884</v>
      </c>
      <c r="O231" s="19">
        <f>N231-$O$223</f>
        <v>-1.0848126521431984</v>
      </c>
      <c r="P231" s="19">
        <f t="shared" si="33"/>
        <v>2.1211000195688041</v>
      </c>
      <c r="Q231" s="15"/>
      <c r="R231" s="15"/>
      <c r="S231" s="15"/>
    </row>
    <row r="232" spans="1:19" ht="15" customHeight="1" x14ac:dyDescent="0.15">
      <c r="A232" s="2" t="s">
        <v>81</v>
      </c>
      <c r="B232" s="3" t="s">
        <v>108</v>
      </c>
      <c r="C232" s="6" t="s">
        <v>109</v>
      </c>
      <c r="D232" s="9"/>
      <c r="E232" s="9"/>
      <c r="F232" s="9" t="s">
        <v>139</v>
      </c>
      <c r="G232" s="7">
        <v>22.353964428370102</v>
      </c>
      <c r="H232" s="7">
        <v>23.278723724787</v>
      </c>
      <c r="I232" s="12">
        <f t="shared" si="28"/>
        <v>-0.92475929641689802</v>
      </c>
      <c r="J232" s="11"/>
      <c r="L232" s="20" t="s">
        <v>145</v>
      </c>
      <c r="M232" s="20" t="s">
        <v>153</v>
      </c>
      <c r="N232" s="18">
        <v>-1.5892331749644004</v>
      </c>
      <c r="O232" s="19">
        <f>N232-$O$223</f>
        <v>-2.2843132388153</v>
      </c>
      <c r="P232" s="19">
        <f>2^-O232</f>
        <v>4.8713216241218449</v>
      </c>
      <c r="Q232" s="16"/>
      <c r="R232" s="15"/>
      <c r="S232" s="21"/>
    </row>
    <row r="233" spans="1:19" ht="15" customHeight="1" x14ac:dyDescent="0.15">
      <c r="A233" s="2" t="s">
        <v>82</v>
      </c>
      <c r="B233" s="3" t="s">
        <v>108</v>
      </c>
      <c r="C233" s="6" t="s">
        <v>109</v>
      </c>
      <c r="D233" s="9" t="s">
        <v>143</v>
      </c>
      <c r="E233" s="9" t="s">
        <v>156</v>
      </c>
      <c r="F233" s="9" t="s">
        <v>139</v>
      </c>
      <c r="G233" s="7">
        <v>21.801446035765199</v>
      </c>
      <c r="H233" s="7">
        <v>22.916798816988301</v>
      </c>
      <c r="I233" s="12">
        <f t="shared" si="28"/>
        <v>-1.1153527812231019</v>
      </c>
      <c r="J233" s="13">
        <f t="shared" si="31"/>
        <v>-1.151193984869602</v>
      </c>
      <c r="L233" s="15" t="s">
        <v>145</v>
      </c>
      <c r="M233" s="15" t="s">
        <v>158</v>
      </c>
      <c r="N233" s="18">
        <v>0.90702252374430081</v>
      </c>
      <c r="O233" s="19">
        <f>N233-$O$223</f>
        <v>0.21194245989340121</v>
      </c>
      <c r="P233" s="19">
        <f t="shared" ref="P233:P234" si="34">2^-O233</f>
        <v>0.86337399249113189</v>
      </c>
      <c r="Q233" s="15"/>
      <c r="R233" s="15"/>
      <c r="S233" s="15"/>
    </row>
    <row r="234" spans="1:19" ht="15" customHeight="1" x14ac:dyDescent="0.15">
      <c r="A234" s="2" t="s">
        <v>83</v>
      </c>
      <c r="B234" s="3" t="s">
        <v>108</v>
      </c>
      <c r="C234" s="6" t="s">
        <v>109</v>
      </c>
      <c r="D234" s="9"/>
      <c r="E234" s="9"/>
      <c r="F234" s="9" t="s">
        <v>139</v>
      </c>
      <c r="G234" s="7">
        <v>21.991652899157199</v>
      </c>
      <c r="H234" s="7">
        <v>23.178688087673301</v>
      </c>
      <c r="I234" s="12">
        <f t="shared" si="28"/>
        <v>-1.1870351885161021</v>
      </c>
      <c r="J234" s="11"/>
      <c r="L234" s="15" t="s">
        <v>145</v>
      </c>
      <c r="M234" s="15" t="s">
        <v>159</v>
      </c>
      <c r="N234" s="18">
        <v>0.48260819755109985</v>
      </c>
      <c r="O234" s="19">
        <f>N234-$O$223</f>
        <v>-0.21247186629979975</v>
      </c>
      <c r="P234" s="19">
        <f t="shared" si="34"/>
        <v>1.1586717142224259</v>
      </c>
      <c r="Q234" s="16"/>
      <c r="R234" s="15"/>
      <c r="S234" s="21"/>
    </row>
    <row r="235" spans="1:19" ht="15" customHeight="1" x14ac:dyDescent="0.15">
      <c r="A235" s="9" t="s">
        <v>32</v>
      </c>
      <c r="B235" s="9" t="s">
        <v>108</v>
      </c>
      <c r="C235" s="9" t="s">
        <v>109</v>
      </c>
      <c r="D235" s="9" t="s">
        <v>141</v>
      </c>
      <c r="E235" s="9" t="s">
        <v>151</v>
      </c>
      <c r="F235" s="9" t="s">
        <v>139</v>
      </c>
      <c r="G235" s="10">
        <v>24.039653501226301</v>
      </c>
      <c r="H235" s="10">
        <v>22.1115014919171</v>
      </c>
      <c r="I235" s="12">
        <f t="shared" si="28"/>
        <v>1.9281520093092013</v>
      </c>
      <c r="J235" s="13">
        <f t="shared" si="31"/>
        <v>1.9833692145443997</v>
      </c>
    </row>
    <row r="236" spans="1:19" ht="15" customHeight="1" x14ac:dyDescent="0.15">
      <c r="A236" s="9" t="s">
        <v>35</v>
      </c>
      <c r="B236" s="9" t="s">
        <v>108</v>
      </c>
      <c r="C236" s="9" t="s">
        <v>109</v>
      </c>
      <c r="D236" s="9"/>
      <c r="E236" s="9"/>
      <c r="F236" s="9" t="s">
        <v>139</v>
      </c>
      <c r="G236" s="10">
        <v>24.059671809335399</v>
      </c>
      <c r="H236" s="10">
        <v>22.0210853895558</v>
      </c>
      <c r="I236" s="12">
        <f t="shared" si="28"/>
        <v>2.0385864197795982</v>
      </c>
      <c r="J236" s="11"/>
    </row>
    <row r="237" spans="1:19" ht="15" customHeight="1" x14ac:dyDescent="0.15">
      <c r="A237" s="9" t="s">
        <v>36</v>
      </c>
      <c r="B237" s="9" t="s">
        <v>108</v>
      </c>
      <c r="C237" s="9" t="s">
        <v>109</v>
      </c>
      <c r="D237" s="9" t="s">
        <v>145</v>
      </c>
      <c r="E237" s="9" t="s">
        <v>158</v>
      </c>
      <c r="F237" s="9" t="s">
        <v>139</v>
      </c>
      <c r="G237" s="10">
        <v>23.228917042148801</v>
      </c>
      <c r="H237" s="10">
        <v>22.3901920582265</v>
      </c>
      <c r="I237" s="12">
        <f t="shared" si="28"/>
        <v>0.83872498392230099</v>
      </c>
      <c r="J237" s="13">
        <f t="shared" si="31"/>
        <v>0.90702252374430081</v>
      </c>
    </row>
    <row r="238" spans="1:19" ht="15" customHeight="1" x14ac:dyDescent="0.15">
      <c r="A238" s="9" t="s">
        <v>37</v>
      </c>
      <c r="B238" s="9" t="s">
        <v>108</v>
      </c>
      <c r="C238" s="9" t="s">
        <v>109</v>
      </c>
      <c r="D238" s="9"/>
      <c r="E238" s="9"/>
      <c r="F238" s="9" t="s">
        <v>139</v>
      </c>
      <c r="G238" s="10">
        <v>23.274534909355999</v>
      </c>
      <c r="H238" s="10">
        <v>22.299214845789699</v>
      </c>
      <c r="I238" s="12">
        <f t="shared" si="28"/>
        <v>0.97532006356630063</v>
      </c>
      <c r="J238" s="11"/>
    </row>
    <row r="239" spans="1:19" ht="15" customHeight="1" x14ac:dyDescent="0.15">
      <c r="A239" s="9" t="s">
        <v>38</v>
      </c>
      <c r="B239" s="9" t="s">
        <v>108</v>
      </c>
      <c r="C239" s="9" t="s">
        <v>109</v>
      </c>
      <c r="D239" s="9" t="s">
        <v>145</v>
      </c>
      <c r="E239" s="9" t="s">
        <v>159</v>
      </c>
      <c r="F239" s="9" t="s">
        <v>139</v>
      </c>
      <c r="G239" s="10">
        <v>22.3861918494332</v>
      </c>
      <c r="H239" s="10">
        <v>21.776663026642201</v>
      </c>
      <c r="I239" s="12">
        <f t="shared" si="28"/>
        <v>0.60952882279099896</v>
      </c>
      <c r="J239" s="13">
        <f t="shared" si="31"/>
        <v>0.48260819755109985</v>
      </c>
    </row>
    <row r="240" spans="1:19" ht="15" customHeight="1" x14ac:dyDescent="0.15">
      <c r="A240" s="9" t="s">
        <v>39</v>
      </c>
      <c r="B240" s="9" t="s">
        <v>108</v>
      </c>
      <c r="C240" s="9" t="s">
        <v>109</v>
      </c>
      <c r="D240" s="9"/>
      <c r="E240" s="9"/>
      <c r="F240" s="9" t="s">
        <v>139</v>
      </c>
      <c r="G240" s="10">
        <v>22.283331755843999</v>
      </c>
      <c r="H240" s="10">
        <v>21.927644183532799</v>
      </c>
      <c r="I240" s="12">
        <f t="shared" si="28"/>
        <v>0.35568757231120074</v>
      </c>
      <c r="J240" s="11"/>
    </row>
    <row r="241" spans="1:19" ht="15" customHeight="1" x14ac:dyDescent="0.15">
      <c r="A241" s="9" t="s">
        <v>72</v>
      </c>
      <c r="B241" s="9" t="s">
        <v>108</v>
      </c>
      <c r="C241" s="9" t="s">
        <v>109</v>
      </c>
      <c r="D241" s="9" t="s">
        <v>143</v>
      </c>
      <c r="E241" s="9" t="s">
        <v>160</v>
      </c>
      <c r="F241" s="9" t="s">
        <v>139</v>
      </c>
      <c r="G241" s="10">
        <v>22.981692740125201</v>
      </c>
      <c r="H241" s="10">
        <v>22.162680113891199</v>
      </c>
      <c r="I241" s="12">
        <f t="shared" si="28"/>
        <v>0.81901262623400228</v>
      </c>
      <c r="J241" s="13">
        <f t="shared" si="31"/>
        <v>0.82577041245210125</v>
      </c>
    </row>
    <row r="242" spans="1:19" ht="15" customHeight="1" x14ac:dyDescent="0.15">
      <c r="A242" s="9" t="s">
        <v>73</v>
      </c>
      <c r="B242" s="9" t="s">
        <v>108</v>
      </c>
      <c r="C242" s="9" t="s">
        <v>109</v>
      </c>
      <c r="D242" s="9"/>
      <c r="E242" s="9"/>
      <c r="F242" s="9" t="s">
        <v>139</v>
      </c>
      <c r="G242" s="10">
        <v>22.6618914900452</v>
      </c>
      <c r="H242" s="10">
        <v>21.829363291375</v>
      </c>
      <c r="I242" s="12">
        <f t="shared" si="28"/>
        <v>0.83252819867020023</v>
      </c>
      <c r="J242" s="11"/>
    </row>
    <row r="243" spans="1:19" ht="15" customHeight="1" x14ac:dyDescent="0.15">
      <c r="A243" s="9" t="s">
        <v>74</v>
      </c>
      <c r="B243" s="9" t="s">
        <v>108</v>
      </c>
      <c r="C243" s="9" t="s">
        <v>109</v>
      </c>
      <c r="D243" s="9" t="s">
        <v>148</v>
      </c>
      <c r="E243" s="9" t="s">
        <v>161</v>
      </c>
      <c r="F243" s="9" t="s">
        <v>139</v>
      </c>
      <c r="G243" s="10">
        <v>22.438369664436198</v>
      </c>
      <c r="H243" s="10">
        <v>21.696115787613401</v>
      </c>
      <c r="I243" s="12">
        <f t="shared" si="28"/>
        <v>0.74225387682279731</v>
      </c>
      <c r="J243" s="13">
        <f t="shared" si="31"/>
        <v>0.64373326505799788</v>
      </c>
    </row>
    <row r="244" spans="1:19" ht="15" customHeight="1" x14ac:dyDescent="0.15">
      <c r="A244" s="9" t="s">
        <v>75</v>
      </c>
      <c r="B244" s="9" t="s">
        <v>108</v>
      </c>
      <c r="C244" s="9" t="s">
        <v>109</v>
      </c>
      <c r="D244" s="9"/>
      <c r="E244" s="9"/>
      <c r="F244" s="9" t="s">
        <v>139</v>
      </c>
      <c r="G244" s="10">
        <v>22.3238499280166</v>
      </c>
      <c r="H244" s="10">
        <v>21.778637274723401</v>
      </c>
      <c r="I244" s="12">
        <f t="shared" si="28"/>
        <v>0.54521265329319846</v>
      </c>
      <c r="J244" s="11"/>
    </row>
    <row r="245" spans="1:19" ht="15" customHeight="1" x14ac:dyDescent="0.15">
      <c r="A245" s="9" t="s">
        <v>76</v>
      </c>
      <c r="B245" s="9" t="s">
        <v>108</v>
      </c>
      <c r="C245" s="9" t="s">
        <v>109</v>
      </c>
      <c r="D245" s="9" t="s">
        <v>148</v>
      </c>
      <c r="E245" s="9" t="s">
        <v>162</v>
      </c>
      <c r="F245" s="9" t="s">
        <v>139</v>
      </c>
      <c r="G245" s="10">
        <v>22.999924716124099</v>
      </c>
      <c r="H245" s="10">
        <v>21.3496313323731</v>
      </c>
      <c r="I245" s="12">
        <f t="shared" si="28"/>
        <v>1.6502933837509985</v>
      </c>
      <c r="J245" s="13">
        <f t="shared" si="31"/>
        <v>1.6533584948120499</v>
      </c>
    </row>
    <row r="246" spans="1:19" ht="15" customHeight="1" x14ac:dyDescent="0.15">
      <c r="A246" s="9" t="s">
        <v>77</v>
      </c>
      <c r="B246" s="9" t="s">
        <v>108</v>
      </c>
      <c r="C246" s="9" t="s">
        <v>109</v>
      </c>
      <c r="D246" s="9"/>
      <c r="E246" s="9"/>
      <c r="F246" s="9" t="s">
        <v>139</v>
      </c>
      <c r="G246" s="10">
        <v>22.9826945699213</v>
      </c>
      <c r="H246" s="10">
        <v>21.326270964048199</v>
      </c>
      <c r="I246" s="12">
        <f t="shared" si="28"/>
        <v>1.6564236058731012</v>
      </c>
      <c r="J246" s="11"/>
    </row>
    <row r="247" spans="1:19" ht="15" customHeight="1" x14ac:dyDescent="0.15">
      <c r="A247" s="9" t="s">
        <v>40</v>
      </c>
      <c r="B247" s="9" t="s">
        <v>108</v>
      </c>
      <c r="C247" s="9" t="s">
        <v>109</v>
      </c>
      <c r="D247" s="9" t="s">
        <v>141</v>
      </c>
      <c r="E247" s="9" t="s">
        <v>163</v>
      </c>
      <c r="F247" s="9" t="s">
        <v>139</v>
      </c>
      <c r="G247" s="10">
        <v>23.105318277574401</v>
      </c>
      <c r="H247" s="10">
        <v>21.6596805681109</v>
      </c>
      <c r="I247" s="12">
        <f t="shared" si="28"/>
        <v>1.4456377094635009</v>
      </c>
      <c r="J247" s="13">
        <f t="shared" si="31"/>
        <v>1.5293932886121997</v>
      </c>
    </row>
    <row r="248" spans="1:19" ht="15" customHeight="1" x14ac:dyDescent="0.15">
      <c r="A248" s="9" t="s">
        <v>41</v>
      </c>
      <c r="B248" s="9" t="s">
        <v>108</v>
      </c>
      <c r="C248" s="9" t="s">
        <v>109</v>
      </c>
      <c r="D248" s="9"/>
      <c r="E248" s="9"/>
      <c r="F248" s="9" t="s">
        <v>139</v>
      </c>
      <c r="G248" s="10">
        <v>23.173603521178599</v>
      </c>
      <c r="H248" s="10">
        <v>21.5604546534177</v>
      </c>
      <c r="I248" s="12">
        <f t="shared" si="28"/>
        <v>1.6131488677608985</v>
      </c>
      <c r="J248" s="11"/>
    </row>
    <row r="249" spans="1:19" ht="15" customHeight="1" x14ac:dyDescent="0.15">
      <c r="A249" s="2" t="s">
        <v>46</v>
      </c>
      <c r="B249" s="3" t="s">
        <v>33</v>
      </c>
      <c r="C249" s="6" t="s">
        <v>47</v>
      </c>
      <c r="D249" s="9" t="s">
        <v>141</v>
      </c>
      <c r="E249" s="9" t="s">
        <v>142</v>
      </c>
      <c r="F249" s="9" t="s">
        <v>139</v>
      </c>
      <c r="G249" s="7">
        <v>26.3599305667524</v>
      </c>
      <c r="H249" s="7">
        <v>23.603695845481599</v>
      </c>
      <c r="I249" s="12">
        <f t="shared" si="28"/>
        <v>2.7562347212708005</v>
      </c>
      <c r="J249" s="13">
        <f t="shared" si="31"/>
        <v>2.7602364006797497</v>
      </c>
      <c r="M249" s="11" t="s">
        <v>166</v>
      </c>
      <c r="N249" s="11" t="s">
        <v>165</v>
      </c>
      <c r="O249" s="12">
        <f>AVERAGE(N251:N255)</f>
        <v>3.2238168435877297</v>
      </c>
    </row>
    <row r="250" spans="1:19" ht="15" customHeight="1" x14ac:dyDescent="0.15">
      <c r="A250" s="2" t="s">
        <v>48</v>
      </c>
      <c r="B250" s="3" t="s">
        <v>33</v>
      </c>
      <c r="C250" s="6" t="s">
        <v>47</v>
      </c>
      <c r="D250" s="9"/>
      <c r="E250" s="9"/>
      <c r="F250" s="9" t="s">
        <v>139</v>
      </c>
      <c r="G250" s="7">
        <v>26.358246390017801</v>
      </c>
      <c r="H250" s="7">
        <v>23.594008309929102</v>
      </c>
      <c r="I250" s="12">
        <f t="shared" si="28"/>
        <v>2.764238080088699</v>
      </c>
      <c r="J250" s="11"/>
      <c r="M250" s="14" t="s">
        <v>47</v>
      </c>
      <c r="N250" s="15" t="s">
        <v>164</v>
      </c>
      <c r="O250" s="16" t="s">
        <v>167</v>
      </c>
      <c r="P250" s="15" t="s">
        <v>168</v>
      </c>
      <c r="Q250" s="15" t="s">
        <v>169</v>
      </c>
      <c r="R250" s="15" t="s">
        <v>170</v>
      </c>
      <c r="S250" s="15" t="s">
        <v>171</v>
      </c>
    </row>
    <row r="251" spans="1:19" ht="15" customHeight="1" x14ac:dyDescent="0.15">
      <c r="A251" s="2" t="s">
        <v>49</v>
      </c>
      <c r="B251" s="3" t="s">
        <v>33</v>
      </c>
      <c r="C251" s="6" t="s">
        <v>47</v>
      </c>
      <c r="D251" s="9" t="s">
        <v>143</v>
      </c>
      <c r="E251" s="9" t="s">
        <v>144</v>
      </c>
      <c r="F251" s="9" t="s">
        <v>139</v>
      </c>
      <c r="G251" s="7">
        <v>24.1018189754042</v>
      </c>
      <c r="H251" s="7">
        <v>23.030431251223799</v>
      </c>
      <c r="I251" s="12">
        <f t="shared" si="28"/>
        <v>1.0713877241804006</v>
      </c>
      <c r="J251" s="13">
        <f t="shared" si="31"/>
        <v>1.1842292865967501</v>
      </c>
      <c r="L251" s="15" t="s">
        <v>148</v>
      </c>
      <c r="M251" s="17" t="s">
        <v>149</v>
      </c>
      <c r="N251" s="18">
        <v>3.2941330578737009</v>
      </c>
      <c r="O251" s="19">
        <f>N251-$O$249</f>
        <v>7.0316214285971235E-2</v>
      </c>
      <c r="P251" s="19">
        <f t="shared" ref="P251:P257" si="35">2^-O251</f>
        <v>0.95242921883203668</v>
      </c>
      <c r="Q251" s="16">
        <f>AVERAGE(P251:P255)</f>
        <v>1.0288697524933637</v>
      </c>
      <c r="R251" s="15">
        <f>STDEV(P251:P255)</f>
        <v>0.27917596104126152</v>
      </c>
      <c r="S251" s="15"/>
    </row>
    <row r="252" spans="1:19" ht="15" customHeight="1" x14ac:dyDescent="0.15">
      <c r="A252" s="2" t="s">
        <v>50</v>
      </c>
      <c r="B252" s="3" t="s">
        <v>33</v>
      </c>
      <c r="C252" s="6" t="s">
        <v>47</v>
      </c>
      <c r="D252" s="9"/>
      <c r="E252" s="9"/>
      <c r="F252" s="9" t="s">
        <v>139</v>
      </c>
      <c r="G252" s="7">
        <v>24.161284875908599</v>
      </c>
      <c r="H252" s="7">
        <v>22.8642140268955</v>
      </c>
      <c r="I252" s="12">
        <f t="shared" si="28"/>
        <v>1.2970708490130995</v>
      </c>
      <c r="J252" s="11"/>
      <c r="L252" s="15" t="s">
        <v>148</v>
      </c>
      <c r="M252" s="20" t="s">
        <v>154</v>
      </c>
      <c r="N252" s="18">
        <v>2.9923247655623495</v>
      </c>
      <c r="O252" s="19">
        <f>N252-$O$249</f>
        <v>-0.23149207802538019</v>
      </c>
      <c r="P252" s="19">
        <f t="shared" si="35"/>
        <v>1.1740485574085928</v>
      </c>
      <c r="Q252" s="15"/>
      <c r="R252" s="15"/>
      <c r="S252" s="15"/>
    </row>
    <row r="253" spans="1:19" ht="15" customHeight="1" x14ac:dyDescent="0.15">
      <c r="A253" s="2" t="s">
        <v>51</v>
      </c>
      <c r="B253" s="3" t="s">
        <v>33</v>
      </c>
      <c r="C253" s="6" t="s">
        <v>47</v>
      </c>
      <c r="D253" s="9" t="s">
        <v>145</v>
      </c>
      <c r="E253" s="9" t="s">
        <v>146</v>
      </c>
      <c r="F253" s="9" t="s">
        <v>139</v>
      </c>
      <c r="G253" s="7">
        <v>23.3366808212126</v>
      </c>
      <c r="H253" s="7">
        <v>23.201230245418099</v>
      </c>
      <c r="I253" s="12">
        <f t="shared" si="28"/>
        <v>0.13545057579450059</v>
      </c>
      <c r="J253" s="13">
        <f t="shared" si="31"/>
        <v>0.21049227655000102</v>
      </c>
      <c r="L253" s="15" t="s">
        <v>148</v>
      </c>
      <c r="M253" s="20" t="s">
        <v>155</v>
      </c>
      <c r="N253" s="18">
        <v>2.7013498408536503</v>
      </c>
      <c r="O253" s="19">
        <f>N253-$O$249</f>
        <v>-0.52246700273407942</v>
      </c>
      <c r="P253" s="19">
        <f t="shared" si="35"/>
        <v>1.4364094034390964</v>
      </c>
      <c r="Q253" s="15"/>
      <c r="R253" s="15"/>
      <c r="S253" s="15"/>
    </row>
    <row r="254" spans="1:19" ht="15" customHeight="1" x14ac:dyDescent="0.15">
      <c r="A254" s="2" t="s">
        <v>52</v>
      </c>
      <c r="B254" s="3" t="s">
        <v>33</v>
      </c>
      <c r="C254" s="6" t="s">
        <v>47</v>
      </c>
      <c r="D254" s="9"/>
      <c r="E254" s="9"/>
      <c r="F254" s="9" t="s">
        <v>139</v>
      </c>
      <c r="G254" s="7">
        <v>23.398810018375301</v>
      </c>
      <c r="H254" s="7">
        <v>23.113276041069799</v>
      </c>
      <c r="I254" s="12">
        <f t="shared" si="28"/>
        <v>0.28553397730550145</v>
      </c>
      <c r="J254" s="11"/>
      <c r="L254" s="15" t="s">
        <v>148</v>
      </c>
      <c r="M254" s="20" t="s">
        <v>161</v>
      </c>
      <c r="N254" s="18">
        <v>3.4713347055994479</v>
      </c>
      <c r="O254" s="19">
        <f>N254-$O$249</f>
        <v>0.24751786201171821</v>
      </c>
      <c r="P254" s="19">
        <f t="shared" si="35"/>
        <v>0.84234441183348974</v>
      </c>
      <c r="Q254" s="15"/>
      <c r="R254" s="15"/>
      <c r="S254" s="15"/>
    </row>
    <row r="255" spans="1:19" ht="15" customHeight="1" x14ac:dyDescent="0.15">
      <c r="A255" s="2" t="s">
        <v>53</v>
      </c>
      <c r="B255" s="3" t="s">
        <v>33</v>
      </c>
      <c r="C255" s="6" t="s">
        <v>47</v>
      </c>
      <c r="D255" s="9" t="s">
        <v>143</v>
      </c>
      <c r="E255" s="9" t="s">
        <v>147</v>
      </c>
      <c r="F255" s="9" t="s">
        <v>139</v>
      </c>
      <c r="G255" s="7">
        <v>24.0396239643805</v>
      </c>
      <c r="H255" s="7">
        <v>23.494199027918899</v>
      </c>
      <c r="I255" s="12">
        <f t="shared" ref="I255:I286" si="36">G255-H255</f>
        <v>0.5454249364616004</v>
      </c>
      <c r="J255" s="13">
        <f t="shared" si="31"/>
        <v>0.51653253971485036</v>
      </c>
      <c r="L255" s="15" t="s">
        <v>148</v>
      </c>
      <c r="M255" s="17" t="s">
        <v>162</v>
      </c>
      <c r="N255" s="18">
        <v>3.6599418480495007</v>
      </c>
      <c r="O255" s="19">
        <f>N255-$O$249</f>
        <v>0.43612500446177105</v>
      </c>
      <c r="P255" s="19">
        <f t="shared" si="35"/>
        <v>0.73911717095360263</v>
      </c>
      <c r="Q255" s="16"/>
      <c r="R255" s="15"/>
      <c r="S255" s="21"/>
    </row>
    <row r="256" spans="1:19" ht="15" customHeight="1" x14ac:dyDescent="0.15">
      <c r="A256" s="2" t="s">
        <v>54</v>
      </c>
      <c r="B256" s="3" t="s">
        <v>33</v>
      </c>
      <c r="C256" s="6" t="s">
        <v>47</v>
      </c>
      <c r="D256" s="9"/>
      <c r="E256" s="9"/>
      <c r="F256" s="9" t="s">
        <v>139</v>
      </c>
      <c r="G256" s="7">
        <v>24.0776719447205</v>
      </c>
      <c r="H256" s="7">
        <v>23.590031801752399</v>
      </c>
      <c r="I256" s="12">
        <f t="shared" si="36"/>
        <v>0.48764014296810032</v>
      </c>
      <c r="J256" s="11"/>
      <c r="L256" s="20" t="s">
        <v>143</v>
      </c>
      <c r="M256" s="20" t="s">
        <v>144</v>
      </c>
      <c r="N256" s="18">
        <v>1.1842292865967501</v>
      </c>
      <c r="O256" s="19">
        <f>N256-$O$249</f>
        <v>-2.0395875569909796</v>
      </c>
      <c r="P256" s="19">
        <f t="shared" si="35"/>
        <v>4.1112797906871865</v>
      </c>
      <c r="Q256" s="16">
        <f>AVERAGE(P256:P259)</f>
        <v>3.6978406589726491</v>
      </c>
      <c r="R256" s="15">
        <f>STDEV(P256:P259)</f>
        <v>2.1991676826785027</v>
      </c>
      <c r="S256" s="21">
        <f>TTEST(P251:P255,P256:P259,2,2)</f>
        <v>2.9155758462502138E-2</v>
      </c>
    </row>
    <row r="257" spans="1:19" ht="15" customHeight="1" x14ac:dyDescent="0.15">
      <c r="A257" s="2" t="s">
        <v>55</v>
      </c>
      <c r="B257" s="3" t="s">
        <v>33</v>
      </c>
      <c r="C257" s="6" t="s">
        <v>47</v>
      </c>
      <c r="D257" s="9" t="s">
        <v>148</v>
      </c>
      <c r="E257" s="9" t="s">
        <v>149</v>
      </c>
      <c r="F257" s="9" t="s">
        <v>139</v>
      </c>
      <c r="G257" s="7">
        <v>26.654753885902</v>
      </c>
      <c r="H257" s="7">
        <v>23.239361656856399</v>
      </c>
      <c r="I257" s="12">
        <f>G257-H257</f>
        <v>3.4153922290456009</v>
      </c>
      <c r="J257" s="13">
        <f t="shared" si="31"/>
        <v>3.2941330578737009</v>
      </c>
      <c r="L257" s="20" t="s">
        <v>143</v>
      </c>
      <c r="M257" s="20" t="s">
        <v>147</v>
      </c>
      <c r="N257" s="18">
        <v>0.51653253971485036</v>
      </c>
      <c r="O257" s="19">
        <f>N257-$O$249</f>
        <v>-2.7072843038728793</v>
      </c>
      <c r="P257" s="19">
        <f t="shared" si="35"/>
        <v>6.5309112526933024</v>
      </c>
      <c r="Q257" s="15"/>
      <c r="R257" s="15"/>
      <c r="S257" s="15"/>
    </row>
    <row r="258" spans="1:19" ht="15" customHeight="1" x14ac:dyDescent="0.15">
      <c r="A258" s="2" t="s">
        <v>56</v>
      </c>
      <c r="B258" s="3" t="s">
        <v>33</v>
      </c>
      <c r="C258" s="6" t="s">
        <v>47</v>
      </c>
      <c r="D258" s="9"/>
      <c r="E258" s="9"/>
      <c r="F258" s="9" t="s">
        <v>139</v>
      </c>
      <c r="G258" s="7">
        <v>26.541611049797901</v>
      </c>
      <c r="H258" s="7">
        <v>23.3687371630961</v>
      </c>
      <c r="I258" s="12">
        <f>G258-H258</f>
        <v>3.1728738867018009</v>
      </c>
      <c r="J258" s="11"/>
      <c r="L258" s="20" t="s">
        <v>143</v>
      </c>
      <c r="M258" s="20" t="s">
        <v>156</v>
      </c>
      <c r="N258" s="18">
        <v>1.7402728366496003</v>
      </c>
      <c r="O258" s="19">
        <f>N258-$O$249</f>
        <v>-1.4835440069381294</v>
      </c>
      <c r="P258" s="19">
        <f>2^-O258</f>
        <v>2.796348183160331</v>
      </c>
      <c r="Q258" s="16"/>
      <c r="R258" s="15"/>
      <c r="S258" s="21"/>
    </row>
    <row r="259" spans="1:19" ht="15" customHeight="1" x14ac:dyDescent="0.15">
      <c r="A259" s="2" t="s">
        <v>57</v>
      </c>
      <c r="B259" s="3" t="s">
        <v>33</v>
      </c>
      <c r="C259" s="6" t="s">
        <v>47</v>
      </c>
      <c r="D259" s="9" t="s">
        <v>145</v>
      </c>
      <c r="E259" s="9" t="s">
        <v>150</v>
      </c>
      <c r="F259" s="9" t="s">
        <v>139</v>
      </c>
      <c r="G259" s="7">
        <v>24.147311891187702</v>
      </c>
      <c r="H259" s="7">
        <v>23.060942570499201</v>
      </c>
      <c r="I259" s="12">
        <f t="shared" si="36"/>
        <v>1.086369320688501</v>
      </c>
      <c r="J259" s="13">
        <f t="shared" si="31"/>
        <v>1.1305258802126996</v>
      </c>
      <c r="L259" s="20" t="s">
        <v>143</v>
      </c>
      <c r="M259" s="15" t="s">
        <v>160</v>
      </c>
      <c r="N259" s="18">
        <v>2.7878433140165004</v>
      </c>
      <c r="O259" s="19">
        <f>N259-$O$249</f>
        <v>-0.43597352957122926</v>
      </c>
      <c r="P259" s="19">
        <f t="shared" ref="P259" si="37">2^-O259</f>
        <v>1.3528234093497755</v>
      </c>
      <c r="Q259" s="16"/>
      <c r="R259" s="15"/>
      <c r="S259" s="21"/>
    </row>
    <row r="260" spans="1:19" ht="15" customHeight="1" x14ac:dyDescent="0.15">
      <c r="A260" s="2" t="s">
        <v>58</v>
      </c>
      <c r="B260" s="3" t="s">
        <v>33</v>
      </c>
      <c r="C260" s="6" t="s">
        <v>47</v>
      </c>
      <c r="D260" s="9"/>
      <c r="E260" s="9"/>
      <c r="F260" s="9" t="s">
        <v>139</v>
      </c>
      <c r="G260" s="7">
        <v>24.2385407085042</v>
      </c>
      <c r="H260" s="7">
        <v>23.063858268767301</v>
      </c>
      <c r="I260" s="12">
        <f t="shared" si="36"/>
        <v>1.1746824397368982</v>
      </c>
      <c r="J260" s="11"/>
    </row>
    <row r="261" spans="1:19" ht="15" customHeight="1" x14ac:dyDescent="0.15">
      <c r="A261" s="2" t="s">
        <v>84</v>
      </c>
      <c r="B261" s="3" t="s">
        <v>33</v>
      </c>
      <c r="C261" s="6" t="s">
        <v>47</v>
      </c>
      <c r="D261" s="9" t="s">
        <v>145</v>
      </c>
      <c r="E261" s="9" t="s">
        <v>157</v>
      </c>
      <c r="F261" s="9" t="s">
        <v>139</v>
      </c>
      <c r="G261" s="7">
        <v>24.570605021907301</v>
      </c>
      <c r="H261" s="7">
        <v>22.485595744776301</v>
      </c>
      <c r="I261" s="12">
        <f t="shared" si="36"/>
        <v>2.0850092771310003</v>
      </c>
      <c r="J261" s="13">
        <f>AVERAGE(I261:I262)</f>
        <v>2.072757809771101</v>
      </c>
      <c r="M261" s="11" t="s">
        <v>172</v>
      </c>
      <c r="N261" s="11" t="s">
        <v>165</v>
      </c>
      <c r="O261" s="12">
        <f>AVERAGE(N263:N266)</f>
        <v>2.9643197733296995</v>
      </c>
    </row>
    <row r="262" spans="1:19" ht="15" customHeight="1" x14ac:dyDescent="0.15">
      <c r="A262" s="2" t="s">
        <v>85</v>
      </c>
      <c r="B262" s="3" t="s">
        <v>33</v>
      </c>
      <c r="C262" s="6" t="s">
        <v>47</v>
      </c>
      <c r="D262" s="9"/>
      <c r="E262" s="9"/>
      <c r="F262" s="9" t="s">
        <v>139</v>
      </c>
      <c r="G262" s="7">
        <v>24.600191710276601</v>
      </c>
      <c r="H262" s="7">
        <v>22.539685367865399</v>
      </c>
      <c r="I262" s="12">
        <f t="shared" si="36"/>
        <v>2.0605063424112018</v>
      </c>
      <c r="J262" s="11"/>
      <c r="M262" s="14" t="s">
        <v>47</v>
      </c>
      <c r="N262" s="15" t="s">
        <v>164</v>
      </c>
      <c r="O262" s="16" t="s">
        <v>167</v>
      </c>
      <c r="P262" s="15" t="s">
        <v>168</v>
      </c>
      <c r="Q262" s="15" t="s">
        <v>169</v>
      </c>
      <c r="R262" s="15" t="s">
        <v>170</v>
      </c>
      <c r="S262" s="15" t="s">
        <v>171</v>
      </c>
    </row>
    <row r="263" spans="1:19" ht="15" customHeight="1" x14ac:dyDescent="0.15">
      <c r="A263" s="2" t="s">
        <v>86</v>
      </c>
      <c r="B263" s="3" t="s">
        <v>33</v>
      </c>
      <c r="C263" s="6" t="s">
        <v>47</v>
      </c>
      <c r="D263" s="9" t="s">
        <v>141</v>
      </c>
      <c r="E263" s="9" t="s">
        <v>152</v>
      </c>
      <c r="F263" s="9" t="s">
        <v>139</v>
      </c>
      <c r="G263" s="7">
        <v>25.661143423164901</v>
      </c>
      <c r="H263" s="7">
        <v>22.827368400183101</v>
      </c>
      <c r="I263" s="12">
        <f t="shared" si="36"/>
        <v>2.8337750229818006</v>
      </c>
      <c r="J263" s="13">
        <f>AVERAGE(I263:I264)</f>
        <v>2.7490465549565002</v>
      </c>
      <c r="L263" s="20" t="s">
        <v>141</v>
      </c>
      <c r="M263" s="17" t="s">
        <v>142</v>
      </c>
      <c r="N263" s="18">
        <v>2.7602364006797497</v>
      </c>
      <c r="O263" s="19">
        <f>N263-$O$261</f>
        <v>-0.2040833726499498</v>
      </c>
      <c r="P263" s="19">
        <f t="shared" ref="P263:P269" si="38">2^-O263</f>
        <v>1.151954211303609</v>
      </c>
      <c r="Q263" s="16">
        <f>AVERAGE(P263:P266)</f>
        <v>1.0208879859286324</v>
      </c>
      <c r="R263" s="15">
        <f>STDEV(P263:P266)</f>
        <v>0.22035095127609217</v>
      </c>
      <c r="S263" s="15"/>
    </row>
    <row r="264" spans="1:19" ht="15" customHeight="1" x14ac:dyDescent="0.15">
      <c r="A264" s="2" t="s">
        <v>87</v>
      </c>
      <c r="B264" s="3" t="s">
        <v>33</v>
      </c>
      <c r="C264" s="6" t="s">
        <v>47</v>
      </c>
      <c r="D264" s="9"/>
      <c r="E264" s="9"/>
      <c r="F264" s="9" t="s">
        <v>139</v>
      </c>
      <c r="G264" s="7">
        <v>25.726682594642799</v>
      </c>
      <c r="H264" s="7">
        <v>23.0623645077116</v>
      </c>
      <c r="I264" s="12">
        <f t="shared" si="36"/>
        <v>2.6643180869311998</v>
      </c>
      <c r="J264" s="11"/>
      <c r="L264" s="20" t="s">
        <v>141</v>
      </c>
      <c r="M264" s="20" t="s">
        <v>152</v>
      </c>
      <c r="N264" s="18">
        <v>2.7490465549565002</v>
      </c>
      <c r="O264" s="19">
        <f>N264-$O$261</f>
        <v>-0.21527321837319935</v>
      </c>
      <c r="P264" s="19">
        <f t="shared" si="38"/>
        <v>1.1609237499393112</v>
      </c>
      <c r="Q264" s="15"/>
      <c r="R264" s="15"/>
      <c r="S264" s="15"/>
    </row>
    <row r="265" spans="1:19" ht="15" customHeight="1" x14ac:dyDescent="0.15">
      <c r="A265" s="2" t="s">
        <v>88</v>
      </c>
      <c r="B265" s="3" t="s">
        <v>33</v>
      </c>
      <c r="C265" s="6" t="s">
        <v>47</v>
      </c>
      <c r="D265" s="9" t="s">
        <v>145</v>
      </c>
      <c r="E265" s="9" t="s">
        <v>153</v>
      </c>
      <c r="F265" s="9" t="s">
        <v>139</v>
      </c>
      <c r="G265" s="7">
        <v>24.897966519456698</v>
      </c>
      <c r="H265" s="7">
        <v>23.521815111679398</v>
      </c>
      <c r="I265" s="12">
        <f t="shared" si="36"/>
        <v>1.3761514077773001</v>
      </c>
      <c r="J265" s="13">
        <f>AVERAGE(I265:I266)</f>
        <v>1.3027609690168998</v>
      </c>
      <c r="L265" s="20" t="s">
        <v>141</v>
      </c>
      <c r="M265" s="20" t="s">
        <v>151</v>
      </c>
      <c r="N265" s="18">
        <v>3.4883364997396491</v>
      </c>
      <c r="O265" s="19">
        <f>N265-$O$261</f>
        <v>0.52401672640994956</v>
      </c>
      <c r="P265" s="19">
        <f t="shared" si="38"/>
        <v>0.69543292305359494</v>
      </c>
      <c r="Q265" s="15"/>
      <c r="R265" s="15"/>
      <c r="S265" s="15"/>
    </row>
    <row r="266" spans="1:19" ht="15" customHeight="1" x14ac:dyDescent="0.15">
      <c r="A266" s="2" t="s">
        <v>89</v>
      </c>
      <c r="B266" s="3" t="s">
        <v>33</v>
      </c>
      <c r="C266" s="6" t="s">
        <v>47</v>
      </c>
      <c r="D266" s="9"/>
      <c r="E266" s="9"/>
      <c r="F266" s="9" t="s">
        <v>139</v>
      </c>
      <c r="G266" s="7">
        <v>24.796916044711701</v>
      </c>
      <c r="H266" s="7">
        <v>23.567545514455201</v>
      </c>
      <c r="I266" s="12">
        <f t="shared" si="36"/>
        <v>1.2293705302564994</v>
      </c>
      <c r="J266" s="11"/>
      <c r="L266" s="20" t="s">
        <v>141</v>
      </c>
      <c r="M266" s="20" t="s">
        <v>163</v>
      </c>
      <c r="N266" s="18">
        <v>2.8596596379428991</v>
      </c>
      <c r="O266" s="19">
        <f>N266-$O$261</f>
        <v>-0.10466013538680041</v>
      </c>
      <c r="P266" s="19">
        <f t="shared" si="38"/>
        <v>1.0752410594180146</v>
      </c>
      <c r="Q266" s="15"/>
      <c r="R266" s="15"/>
      <c r="S266" s="15"/>
    </row>
    <row r="267" spans="1:19" ht="15" customHeight="1" x14ac:dyDescent="0.15">
      <c r="A267" s="2" t="s">
        <v>90</v>
      </c>
      <c r="B267" s="3" t="s">
        <v>33</v>
      </c>
      <c r="C267" s="6" t="s">
        <v>47</v>
      </c>
      <c r="D267" s="9" t="s">
        <v>148</v>
      </c>
      <c r="E267" s="9" t="s">
        <v>154</v>
      </c>
      <c r="F267" s="9" t="s">
        <v>139</v>
      </c>
      <c r="G267" s="7">
        <v>25.794818886918399</v>
      </c>
      <c r="H267" s="7">
        <v>22.928808437491899</v>
      </c>
      <c r="I267" s="12">
        <f t="shared" si="36"/>
        <v>2.8660104494265006</v>
      </c>
      <c r="J267" s="13">
        <f>AVERAGE(I267:I268)</f>
        <v>2.9923247655623495</v>
      </c>
      <c r="L267" s="20" t="s">
        <v>145</v>
      </c>
      <c r="M267" s="17" t="s">
        <v>146</v>
      </c>
      <c r="N267" s="18">
        <v>0.21049227655000102</v>
      </c>
      <c r="O267" s="19">
        <f>N267-$O$261</f>
        <v>-2.7538274967796985</v>
      </c>
      <c r="P267" s="19">
        <f t="shared" si="38"/>
        <v>6.7450423282560763</v>
      </c>
      <c r="Q267" s="16">
        <f>AVERAGE(P267:P272)</f>
        <v>3.0679794351653595</v>
      </c>
      <c r="R267" s="15">
        <f>STDEV(P267:P272)</f>
        <v>1.9961988765327972</v>
      </c>
      <c r="S267" s="21">
        <f>TTEST(P263:P266,P267:P272,2,2)</f>
        <v>8.023664452464388E-2</v>
      </c>
    </row>
    <row r="268" spans="1:19" ht="15" customHeight="1" x14ac:dyDescent="0.15">
      <c r="A268" s="2" t="s">
        <v>91</v>
      </c>
      <c r="B268" s="3" t="s">
        <v>33</v>
      </c>
      <c r="C268" s="6" t="s">
        <v>47</v>
      </c>
      <c r="D268" s="9"/>
      <c r="E268" s="9"/>
      <c r="F268" s="9" t="s">
        <v>139</v>
      </c>
      <c r="G268" s="7">
        <v>25.939129230933599</v>
      </c>
      <c r="H268" s="7">
        <v>22.8204901492354</v>
      </c>
      <c r="I268" s="12">
        <f t="shared" si="36"/>
        <v>3.1186390816981984</v>
      </c>
      <c r="J268" s="11"/>
      <c r="L268" s="20" t="s">
        <v>145</v>
      </c>
      <c r="M268" s="20" t="s">
        <v>150</v>
      </c>
      <c r="N268" s="18">
        <v>1.1305258802126996</v>
      </c>
      <c r="O268" s="19">
        <f>N268-$O$261</f>
        <v>-1.8337938931169999</v>
      </c>
      <c r="P268" s="19">
        <f t="shared" si="38"/>
        <v>3.5647326809252213</v>
      </c>
      <c r="Q268" s="15"/>
      <c r="R268" s="15"/>
      <c r="S268" s="15"/>
    </row>
    <row r="269" spans="1:19" ht="15" customHeight="1" x14ac:dyDescent="0.15">
      <c r="A269" s="2" t="s">
        <v>92</v>
      </c>
      <c r="B269" s="3" t="s">
        <v>33</v>
      </c>
      <c r="C269" s="6" t="s">
        <v>47</v>
      </c>
      <c r="D269" s="9" t="s">
        <v>148</v>
      </c>
      <c r="E269" s="9" t="s">
        <v>155</v>
      </c>
      <c r="F269" s="9" t="s">
        <v>139</v>
      </c>
      <c r="G269" s="7">
        <v>25.967506040019799</v>
      </c>
      <c r="H269" s="7">
        <v>23.324460263882798</v>
      </c>
      <c r="I269" s="12">
        <f t="shared" si="36"/>
        <v>2.6430457761370008</v>
      </c>
      <c r="J269" s="13">
        <f>AVERAGE(I269:I270)</f>
        <v>2.7013498408536503</v>
      </c>
      <c r="L269" s="20" t="s">
        <v>145</v>
      </c>
      <c r="M269" s="20" t="s">
        <v>157</v>
      </c>
      <c r="N269" s="18">
        <v>2.072757809771101</v>
      </c>
      <c r="O269" s="19">
        <f>N269-$O$261</f>
        <v>-0.89156196355859851</v>
      </c>
      <c r="P269" s="19">
        <f t="shared" si="38"/>
        <v>1.8551835896708357</v>
      </c>
      <c r="Q269" s="15"/>
      <c r="R269" s="15"/>
      <c r="S269" s="15"/>
    </row>
    <row r="270" spans="1:19" ht="15" customHeight="1" x14ac:dyDescent="0.15">
      <c r="A270" s="2" t="s">
        <v>93</v>
      </c>
      <c r="B270" s="3" t="s">
        <v>33</v>
      </c>
      <c r="C270" s="6" t="s">
        <v>47</v>
      </c>
      <c r="D270" s="9"/>
      <c r="E270" s="9"/>
      <c r="F270" s="9" t="s">
        <v>139</v>
      </c>
      <c r="G270" s="7">
        <v>26.038377630357299</v>
      </c>
      <c r="H270" s="7">
        <v>23.278723724787</v>
      </c>
      <c r="I270" s="12">
        <f t="shared" si="36"/>
        <v>2.7596539055702998</v>
      </c>
      <c r="J270" s="11"/>
      <c r="L270" s="20" t="s">
        <v>145</v>
      </c>
      <c r="M270" s="20" t="s">
        <v>153</v>
      </c>
      <c r="N270" s="18">
        <v>1.3027609690168998</v>
      </c>
      <c r="O270" s="19">
        <f>N270-$O$261</f>
        <v>-1.6615588043127998</v>
      </c>
      <c r="P270" s="19">
        <f>2^-O270</f>
        <v>3.163581590688207</v>
      </c>
      <c r="Q270" s="16"/>
      <c r="R270" s="15"/>
      <c r="S270" s="21"/>
    </row>
    <row r="271" spans="1:19" ht="15" customHeight="1" x14ac:dyDescent="0.15">
      <c r="A271" s="2" t="s">
        <v>94</v>
      </c>
      <c r="B271" s="3" t="s">
        <v>33</v>
      </c>
      <c r="C271" s="6" t="s">
        <v>47</v>
      </c>
      <c r="D271" s="9" t="s">
        <v>143</v>
      </c>
      <c r="E271" s="9" t="s">
        <v>156</v>
      </c>
      <c r="F271" s="9" t="s">
        <v>139</v>
      </c>
      <c r="G271" s="7">
        <v>24.751575540092201</v>
      </c>
      <c r="H271" s="7">
        <v>22.916798816988301</v>
      </c>
      <c r="I271" s="12">
        <f t="shared" si="36"/>
        <v>1.8347767231039001</v>
      </c>
      <c r="J271" s="13">
        <f>AVERAGE(I271:I272)</f>
        <v>1.7402728366496003</v>
      </c>
      <c r="L271" s="15" t="s">
        <v>145</v>
      </c>
      <c r="M271" s="15" t="s">
        <v>158</v>
      </c>
      <c r="N271" s="18">
        <v>2.3893797169512503</v>
      </c>
      <c r="O271" s="19">
        <f>N271-$O$261</f>
        <v>-0.57494005637844925</v>
      </c>
      <c r="P271" s="19">
        <f t="shared" ref="P271:P272" si="39">2^-O271</f>
        <v>1.4896155686790049</v>
      </c>
      <c r="Q271" s="15"/>
      <c r="R271" s="15"/>
      <c r="S271" s="15"/>
    </row>
    <row r="272" spans="1:19" ht="15" customHeight="1" x14ac:dyDescent="0.15">
      <c r="A272" s="2" t="s">
        <v>95</v>
      </c>
      <c r="B272" s="3" t="s">
        <v>33</v>
      </c>
      <c r="C272" s="6" t="s">
        <v>47</v>
      </c>
      <c r="D272" s="9"/>
      <c r="E272" s="9"/>
      <c r="F272" s="9" t="s">
        <v>139</v>
      </c>
      <c r="G272" s="7">
        <v>24.824457037868601</v>
      </c>
      <c r="H272" s="7">
        <v>23.178688087673301</v>
      </c>
      <c r="I272" s="12">
        <f t="shared" si="36"/>
        <v>1.6457689501953006</v>
      </c>
      <c r="J272" s="11"/>
      <c r="L272" s="15" t="s">
        <v>145</v>
      </c>
      <c r="M272" s="15" t="s">
        <v>159</v>
      </c>
      <c r="N272" s="18">
        <v>2.2955463157927003</v>
      </c>
      <c r="O272" s="19">
        <f>N272-$O$261</f>
        <v>-0.66877345753699924</v>
      </c>
      <c r="P272" s="19">
        <f t="shared" si="39"/>
        <v>1.5897208527728133</v>
      </c>
      <c r="Q272" s="16"/>
      <c r="R272" s="15"/>
      <c r="S272" s="21"/>
    </row>
    <row r="273" spans="1:10" ht="15" customHeight="1" x14ac:dyDescent="0.15">
      <c r="A273" s="9" t="s">
        <v>46</v>
      </c>
      <c r="B273" s="9" t="s">
        <v>33</v>
      </c>
      <c r="C273" s="9" t="s">
        <v>47</v>
      </c>
      <c r="D273" s="9" t="s">
        <v>141</v>
      </c>
      <c r="E273" s="9" t="s">
        <v>151</v>
      </c>
      <c r="F273" s="9" t="s">
        <v>139</v>
      </c>
      <c r="G273" s="10">
        <v>25.5322899928304</v>
      </c>
      <c r="H273" s="10">
        <v>22.1115014919171</v>
      </c>
      <c r="I273" s="12">
        <f t="shared" si="36"/>
        <v>3.4207885009133001</v>
      </c>
      <c r="J273" s="13">
        <f>AVERAGE(I273:I274)</f>
        <v>3.4883364997396491</v>
      </c>
    </row>
    <row r="274" spans="1:10" ht="15" customHeight="1" x14ac:dyDescent="0.15">
      <c r="A274" s="9" t="s">
        <v>48</v>
      </c>
      <c r="B274" s="9" t="s">
        <v>33</v>
      </c>
      <c r="C274" s="9" t="s">
        <v>47</v>
      </c>
      <c r="D274" s="9"/>
      <c r="E274" s="9"/>
      <c r="F274" s="9" t="s">
        <v>139</v>
      </c>
      <c r="G274" s="10">
        <v>25.576969888121798</v>
      </c>
      <c r="H274" s="10">
        <v>22.0210853895558</v>
      </c>
      <c r="I274" s="12">
        <f t="shared" si="36"/>
        <v>3.5558844985659981</v>
      </c>
      <c r="J274" s="11"/>
    </row>
    <row r="275" spans="1:10" ht="15" customHeight="1" x14ac:dyDescent="0.15">
      <c r="A275" s="9" t="s">
        <v>49</v>
      </c>
      <c r="B275" s="9" t="s">
        <v>33</v>
      </c>
      <c r="C275" s="9" t="s">
        <v>47</v>
      </c>
      <c r="D275" s="9" t="s">
        <v>145</v>
      </c>
      <c r="E275" s="9" t="s">
        <v>158</v>
      </c>
      <c r="F275" s="9" t="s">
        <v>139</v>
      </c>
      <c r="G275" s="10">
        <v>24.746133976669601</v>
      </c>
      <c r="H275" s="10">
        <v>22.3901920582265</v>
      </c>
      <c r="I275" s="12">
        <f t="shared" si="36"/>
        <v>2.3559419184431007</v>
      </c>
      <c r="J275" s="13">
        <f>AVERAGE(I275:I276)</f>
        <v>2.3893797169512503</v>
      </c>
    </row>
    <row r="276" spans="1:10" ht="15" customHeight="1" x14ac:dyDescent="0.15">
      <c r="A276" s="9" t="s">
        <v>50</v>
      </c>
      <c r="B276" s="9" t="s">
        <v>33</v>
      </c>
      <c r="C276" s="9" t="s">
        <v>47</v>
      </c>
      <c r="D276" s="9"/>
      <c r="E276" s="9"/>
      <c r="F276" s="9" t="s">
        <v>139</v>
      </c>
      <c r="G276" s="10">
        <v>24.722032361249099</v>
      </c>
      <c r="H276" s="10">
        <v>22.299214845789699</v>
      </c>
      <c r="I276" s="12">
        <f t="shared" si="36"/>
        <v>2.4228175154593998</v>
      </c>
      <c r="J276" s="11"/>
    </row>
    <row r="277" spans="1:10" ht="15" customHeight="1" x14ac:dyDescent="0.15">
      <c r="A277" s="9" t="s">
        <v>51</v>
      </c>
      <c r="B277" s="9" t="s">
        <v>33</v>
      </c>
      <c r="C277" s="9" t="s">
        <v>47</v>
      </c>
      <c r="D277" s="9" t="s">
        <v>145</v>
      </c>
      <c r="E277" s="9" t="s">
        <v>159</v>
      </c>
      <c r="F277" s="9" t="s">
        <v>139</v>
      </c>
      <c r="G277" s="10">
        <v>24.124166413244399</v>
      </c>
      <c r="H277" s="10">
        <v>21.776663026642201</v>
      </c>
      <c r="I277" s="12">
        <f t="shared" si="36"/>
        <v>2.3475033866021988</v>
      </c>
      <c r="J277" s="13">
        <f>AVERAGE(I277:I278)</f>
        <v>2.2955463157927003</v>
      </c>
    </row>
    <row r="278" spans="1:10" ht="15" customHeight="1" x14ac:dyDescent="0.15">
      <c r="A278" s="9" t="s">
        <v>52</v>
      </c>
      <c r="B278" s="9" t="s">
        <v>33</v>
      </c>
      <c r="C278" s="9" t="s">
        <v>47</v>
      </c>
      <c r="D278" s="9"/>
      <c r="E278" s="9"/>
      <c r="F278" s="9" t="s">
        <v>139</v>
      </c>
      <c r="G278" s="10">
        <v>24.171233428516</v>
      </c>
      <c r="H278" s="10">
        <v>21.927644183532799</v>
      </c>
      <c r="I278" s="12">
        <f t="shared" si="36"/>
        <v>2.2435892449832018</v>
      </c>
      <c r="J278" s="11"/>
    </row>
    <row r="279" spans="1:10" ht="15" customHeight="1" x14ac:dyDescent="0.15">
      <c r="A279" s="9" t="s">
        <v>84</v>
      </c>
      <c r="B279" s="9" t="s">
        <v>33</v>
      </c>
      <c r="C279" s="9" t="s">
        <v>47</v>
      </c>
      <c r="D279" s="9" t="s">
        <v>143</v>
      </c>
      <c r="E279" s="9" t="s">
        <v>160</v>
      </c>
      <c r="F279" s="9" t="s">
        <v>139</v>
      </c>
      <c r="G279" s="10">
        <v>24.826390420631299</v>
      </c>
      <c r="H279" s="10">
        <v>22.162680113891199</v>
      </c>
      <c r="I279" s="12">
        <f t="shared" si="36"/>
        <v>2.6637103067401</v>
      </c>
      <c r="J279" s="13">
        <f>AVERAGE(I279:I280)</f>
        <v>2.7878433140165004</v>
      </c>
    </row>
    <row r="280" spans="1:10" ht="15" customHeight="1" x14ac:dyDescent="0.15">
      <c r="A280" s="9" t="s">
        <v>85</v>
      </c>
      <c r="B280" s="9" t="s">
        <v>33</v>
      </c>
      <c r="C280" s="9" t="s">
        <v>47</v>
      </c>
      <c r="D280" s="9"/>
      <c r="E280" s="9"/>
      <c r="F280" s="9" t="s">
        <v>139</v>
      </c>
      <c r="G280" s="10">
        <v>24.7413396126679</v>
      </c>
      <c r="H280" s="10">
        <v>21.829363291375</v>
      </c>
      <c r="I280" s="12">
        <f t="shared" si="36"/>
        <v>2.9119763212929008</v>
      </c>
      <c r="J280" s="11"/>
    </row>
    <row r="281" spans="1:10" ht="15" customHeight="1" x14ac:dyDescent="0.15">
      <c r="A281" s="9" t="s">
        <v>86</v>
      </c>
      <c r="B281" s="9" t="s">
        <v>33</v>
      </c>
      <c r="C281" s="9" t="s">
        <v>47</v>
      </c>
      <c r="D281" s="9" t="s">
        <v>148</v>
      </c>
      <c r="E281" s="9" t="s">
        <v>161</v>
      </c>
      <c r="F281" s="9" t="s">
        <v>139</v>
      </c>
      <c r="G281" s="10">
        <v>25.207526944900899</v>
      </c>
      <c r="H281" s="10">
        <v>21.696115787613401</v>
      </c>
      <c r="I281" s="12">
        <f t="shared" si="36"/>
        <v>3.5114111572874975</v>
      </c>
      <c r="J281" s="13">
        <f t="shared" ref="J281:J285" si="40">AVERAGE(I281:I282)</f>
        <v>3.4713347055994479</v>
      </c>
    </row>
    <row r="282" spans="1:10" ht="15" customHeight="1" x14ac:dyDescent="0.15">
      <c r="A282" s="9" t="s">
        <v>87</v>
      </c>
      <c r="B282" s="9" t="s">
        <v>33</v>
      </c>
      <c r="C282" s="9" t="s">
        <v>47</v>
      </c>
      <c r="D282" s="9"/>
      <c r="E282" s="9"/>
      <c r="F282" s="9" t="s">
        <v>139</v>
      </c>
      <c r="G282" s="10">
        <v>25.209895528634799</v>
      </c>
      <c r="H282" s="10">
        <v>21.778637274723401</v>
      </c>
      <c r="I282" s="12">
        <f t="shared" si="36"/>
        <v>3.4312582539113983</v>
      </c>
      <c r="J282" s="11"/>
    </row>
    <row r="283" spans="1:10" ht="15" customHeight="1" x14ac:dyDescent="0.15">
      <c r="A283" s="9" t="s">
        <v>88</v>
      </c>
      <c r="B283" s="9" t="s">
        <v>33</v>
      </c>
      <c r="C283" s="9" t="s">
        <v>47</v>
      </c>
      <c r="D283" s="9" t="s">
        <v>148</v>
      </c>
      <c r="E283" s="9" t="s">
        <v>162</v>
      </c>
      <c r="F283" s="9" t="s">
        <v>139</v>
      </c>
      <c r="G283" s="10">
        <v>25.038202002965001</v>
      </c>
      <c r="H283" s="10">
        <v>21.3496313323731</v>
      </c>
      <c r="I283" s="12">
        <f t="shared" si="36"/>
        <v>3.6885706705919006</v>
      </c>
      <c r="J283" s="13">
        <f t="shared" si="40"/>
        <v>3.6599418480495007</v>
      </c>
    </row>
    <row r="284" spans="1:10" ht="15" customHeight="1" x14ac:dyDescent="0.15">
      <c r="A284" s="9" t="s">
        <v>89</v>
      </c>
      <c r="B284" s="9" t="s">
        <v>33</v>
      </c>
      <c r="C284" s="9" t="s">
        <v>47</v>
      </c>
      <c r="D284" s="9"/>
      <c r="E284" s="9"/>
      <c r="F284" s="9" t="s">
        <v>139</v>
      </c>
      <c r="G284" s="10">
        <v>24.9575839895553</v>
      </c>
      <c r="H284" s="10">
        <v>21.326270964048199</v>
      </c>
      <c r="I284" s="12">
        <f t="shared" si="36"/>
        <v>3.6313130255071009</v>
      </c>
      <c r="J284" s="11"/>
    </row>
    <row r="285" spans="1:10" ht="15" customHeight="1" x14ac:dyDescent="0.15">
      <c r="A285" s="9" t="s">
        <v>53</v>
      </c>
      <c r="B285" s="9" t="s">
        <v>33</v>
      </c>
      <c r="C285" s="9" t="s">
        <v>47</v>
      </c>
      <c r="D285" s="9" t="s">
        <v>141</v>
      </c>
      <c r="E285" s="9" t="s">
        <v>163</v>
      </c>
      <c r="F285" s="9" t="s">
        <v>139</v>
      </c>
      <c r="G285" s="10">
        <v>24.432807205152699</v>
      </c>
      <c r="H285" s="10">
        <v>21.6596805681109</v>
      </c>
      <c r="I285" s="12">
        <f t="shared" si="36"/>
        <v>2.7731266370417984</v>
      </c>
      <c r="J285" s="13">
        <f t="shared" si="40"/>
        <v>2.8596596379428991</v>
      </c>
    </row>
    <row r="286" spans="1:10" ht="15" customHeight="1" x14ac:dyDescent="0.15">
      <c r="A286" s="9" t="s">
        <v>54</v>
      </c>
      <c r="B286" s="9" t="s">
        <v>33</v>
      </c>
      <c r="C286" s="9" t="s">
        <v>47</v>
      </c>
      <c r="D286" s="9"/>
      <c r="E286" s="9"/>
      <c r="F286" s="9" t="s">
        <v>139</v>
      </c>
      <c r="G286" s="10">
        <v>24.5066472922617</v>
      </c>
      <c r="H286" s="10">
        <v>21.5604546534177</v>
      </c>
      <c r="I286" s="12">
        <f t="shared" si="36"/>
        <v>2.9461926388439998</v>
      </c>
      <c r="J286" s="11"/>
    </row>
    <row r="287" spans="1:10" ht="15" customHeight="1" x14ac:dyDescent="0.15">
      <c r="A287" s="2" t="s">
        <v>46</v>
      </c>
      <c r="B287" s="3" t="s">
        <v>136</v>
      </c>
      <c r="C287" s="6" t="s">
        <v>138</v>
      </c>
      <c r="F287" s="9" t="s">
        <v>139</v>
      </c>
      <c r="G287" s="7">
        <v>23.603695845481599</v>
      </c>
    </row>
    <row r="288" spans="1:10" ht="15" customHeight="1" x14ac:dyDescent="0.15">
      <c r="A288" s="2" t="s">
        <v>48</v>
      </c>
      <c r="B288" s="3" t="s">
        <v>136</v>
      </c>
      <c r="C288" s="6" t="s">
        <v>138</v>
      </c>
      <c r="F288" s="9" t="s">
        <v>139</v>
      </c>
      <c r="G288" s="7">
        <v>23.594008309929102</v>
      </c>
    </row>
    <row r="289" spans="1:7" ht="15" customHeight="1" x14ac:dyDescent="0.15">
      <c r="A289" s="2" t="s">
        <v>49</v>
      </c>
      <c r="B289" s="3" t="s">
        <v>136</v>
      </c>
      <c r="C289" s="6" t="s">
        <v>138</v>
      </c>
      <c r="F289" s="9" t="s">
        <v>139</v>
      </c>
      <c r="G289" s="7">
        <v>23.030431251223799</v>
      </c>
    </row>
    <row r="290" spans="1:7" ht="15" customHeight="1" x14ac:dyDescent="0.15">
      <c r="A290" s="2" t="s">
        <v>50</v>
      </c>
      <c r="B290" s="3" t="s">
        <v>136</v>
      </c>
      <c r="C290" s="6" t="s">
        <v>138</v>
      </c>
      <c r="F290" s="9" t="s">
        <v>139</v>
      </c>
      <c r="G290" s="7">
        <v>22.8642140268955</v>
      </c>
    </row>
    <row r="291" spans="1:7" ht="15" customHeight="1" x14ac:dyDescent="0.15">
      <c r="A291" s="2" t="s">
        <v>51</v>
      </c>
      <c r="B291" s="3" t="s">
        <v>136</v>
      </c>
      <c r="C291" s="6" t="s">
        <v>138</v>
      </c>
      <c r="F291" s="9" t="s">
        <v>139</v>
      </c>
      <c r="G291" s="7">
        <v>23.201230245418099</v>
      </c>
    </row>
    <row r="292" spans="1:7" ht="15" customHeight="1" x14ac:dyDescent="0.15">
      <c r="A292" s="2" t="s">
        <v>52</v>
      </c>
      <c r="B292" s="3" t="s">
        <v>136</v>
      </c>
      <c r="C292" s="6" t="s">
        <v>138</v>
      </c>
      <c r="F292" s="9" t="s">
        <v>139</v>
      </c>
      <c r="G292" s="7">
        <v>23.113276041069799</v>
      </c>
    </row>
    <row r="293" spans="1:7" ht="15" customHeight="1" x14ac:dyDescent="0.15">
      <c r="A293" s="2" t="s">
        <v>53</v>
      </c>
      <c r="B293" s="3" t="s">
        <v>136</v>
      </c>
      <c r="C293" s="6" t="s">
        <v>138</v>
      </c>
      <c r="F293" s="9" t="s">
        <v>139</v>
      </c>
      <c r="G293" s="7">
        <v>23.494199027918899</v>
      </c>
    </row>
    <row r="294" spans="1:7" ht="15" customHeight="1" x14ac:dyDescent="0.15">
      <c r="A294" s="2" t="s">
        <v>54</v>
      </c>
      <c r="B294" s="3" t="s">
        <v>136</v>
      </c>
      <c r="C294" s="6" t="s">
        <v>138</v>
      </c>
      <c r="F294" s="9" t="s">
        <v>139</v>
      </c>
      <c r="G294" s="7">
        <v>23.590031801752399</v>
      </c>
    </row>
    <row r="295" spans="1:7" ht="15" customHeight="1" x14ac:dyDescent="0.15">
      <c r="A295" s="2" t="s">
        <v>55</v>
      </c>
      <c r="B295" s="3" t="s">
        <v>136</v>
      </c>
      <c r="C295" s="6" t="s">
        <v>138</v>
      </c>
      <c r="F295" s="9" t="s">
        <v>139</v>
      </c>
      <c r="G295" s="7">
        <v>23.239361656856399</v>
      </c>
    </row>
    <row r="296" spans="1:7" ht="15" customHeight="1" x14ac:dyDescent="0.15">
      <c r="A296" s="2" t="s">
        <v>56</v>
      </c>
      <c r="B296" s="3" t="s">
        <v>136</v>
      </c>
      <c r="C296" s="6" t="s">
        <v>138</v>
      </c>
      <c r="F296" s="9" t="s">
        <v>139</v>
      </c>
      <c r="G296" s="7">
        <v>23.3687371630961</v>
      </c>
    </row>
    <row r="297" spans="1:7" ht="15" customHeight="1" x14ac:dyDescent="0.15">
      <c r="A297" s="2" t="s">
        <v>57</v>
      </c>
      <c r="B297" s="3" t="s">
        <v>136</v>
      </c>
      <c r="C297" s="6" t="s">
        <v>138</v>
      </c>
      <c r="F297" s="9" t="s">
        <v>139</v>
      </c>
      <c r="G297" s="7">
        <v>23.060942570499201</v>
      </c>
    </row>
    <row r="298" spans="1:7" ht="15" customHeight="1" x14ac:dyDescent="0.15">
      <c r="A298" s="2" t="s">
        <v>58</v>
      </c>
      <c r="B298" s="3" t="s">
        <v>136</v>
      </c>
      <c r="C298" s="6" t="s">
        <v>138</v>
      </c>
      <c r="F298" s="9" t="s">
        <v>139</v>
      </c>
      <c r="G298" s="7">
        <v>23.063858268767301</v>
      </c>
    </row>
    <row r="299" spans="1:7" ht="15" customHeight="1" x14ac:dyDescent="0.15">
      <c r="A299" s="2" t="s">
        <v>111</v>
      </c>
      <c r="B299" s="3" t="s">
        <v>136</v>
      </c>
      <c r="C299" s="6" t="s">
        <v>138</v>
      </c>
      <c r="F299" s="9" t="s">
        <v>139</v>
      </c>
      <c r="G299" s="7">
        <v>23.549976186763399</v>
      </c>
    </row>
    <row r="300" spans="1:7" ht="15" customHeight="1" x14ac:dyDescent="0.15">
      <c r="A300" s="2" t="s">
        <v>113</v>
      </c>
      <c r="B300" s="3" t="s">
        <v>136</v>
      </c>
      <c r="C300" s="6" t="s">
        <v>138</v>
      </c>
      <c r="F300" s="9" t="s">
        <v>139</v>
      </c>
      <c r="G300" s="7">
        <v>23.693768488187601</v>
      </c>
    </row>
    <row r="301" spans="1:7" ht="15" customHeight="1" x14ac:dyDescent="0.15">
      <c r="A301" s="2" t="s">
        <v>114</v>
      </c>
      <c r="B301" s="3" t="s">
        <v>136</v>
      </c>
      <c r="C301" s="6" t="s">
        <v>138</v>
      </c>
      <c r="F301" s="9" t="s">
        <v>139</v>
      </c>
      <c r="G301" s="7">
        <v>23.142262568651599</v>
      </c>
    </row>
    <row r="302" spans="1:7" ht="15" customHeight="1" x14ac:dyDescent="0.15">
      <c r="A302" s="2" t="s">
        <v>115</v>
      </c>
      <c r="B302" s="3" t="s">
        <v>136</v>
      </c>
      <c r="C302" s="6" t="s">
        <v>138</v>
      </c>
      <c r="F302" s="9" t="s">
        <v>139</v>
      </c>
      <c r="G302" s="7">
        <v>22.936848973684</v>
      </c>
    </row>
    <row r="303" spans="1:7" ht="15" customHeight="1" x14ac:dyDescent="0.15">
      <c r="A303" s="2" t="s">
        <v>116</v>
      </c>
      <c r="B303" s="3" t="s">
        <v>136</v>
      </c>
      <c r="C303" s="6" t="s">
        <v>138</v>
      </c>
      <c r="F303" s="9" t="s">
        <v>139</v>
      </c>
      <c r="G303" s="7">
        <v>23.0699565214579</v>
      </c>
    </row>
    <row r="304" spans="1:7" ht="15" customHeight="1" x14ac:dyDescent="0.15">
      <c r="A304" s="2" t="s">
        <v>117</v>
      </c>
      <c r="B304" s="3" t="s">
        <v>136</v>
      </c>
      <c r="C304" s="6" t="s">
        <v>138</v>
      </c>
      <c r="F304" s="9" t="s">
        <v>139</v>
      </c>
      <c r="G304" s="7">
        <v>23.1460825984806</v>
      </c>
    </row>
    <row r="305" spans="1:7" ht="15" customHeight="1" x14ac:dyDescent="0.15">
      <c r="A305" s="2" t="s">
        <v>118</v>
      </c>
      <c r="B305" s="3" t="s">
        <v>136</v>
      </c>
      <c r="C305" s="6" t="s">
        <v>138</v>
      </c>
      <c r="F305" s="9" t="s">
        <v>139</v>
      </c>
      <c r="G305" s="7">
        <v>23.751063859341301</v>
      </c>
    </row>
    <row r="306" spans="1:7" ht="15" customHeight="1" x14ac:dyDescent="0.15">
      <c r="A306" s="2" t="s">
        <v>119</v>
      </c>
      <c r="B306" s="3" t="s">
        <v>136</v>
      </c>
      <c r="C306" s="6" t="s">
        <v>138</v>
      </c>
      <c r="F306" s="9" t="s">
        <v>139</v>
      </c>
      <c r="G306" s="7">
        <v>23.802734486219101</v>
      </c>
    </row>
    <row r="307" spans="1:7" ht="15" customHeight="1" x14ac:dyDescent="0.15">
      <c r="A307" s="2" t="s">
        <v>120</v>
      </c>
      <c r="B307" s="3" t="s">
        <v>136</v>
      </c>
      <c r="C307" s="6" t="s">
        <v>138</v>
      </c>
      <c r="F307" s="9" t="s">
        <v>139</v>
      </c>
      <c r="G307" s="7">
        <v>23.597045640797099</v>
      </c>
    </row>
    <row r="308" spans="1:7" ht="15" customHeight="1" x14ac:dyDescent="0.15">
      <c r="A308" s="2" t="s">
        <v>121</v>
      </c>
      <c r="B308" s="3" t="s">
        <v>136</v>
      </c>
      <c r="C308" s="6" t="s">
        <v>138</v>
      </c>
      <c r="F308" s="9" t="s">
        <v>139</v>
      </c>
      <c r="G308" s="7">
        <v>23.484911832072999</v>
      </c>
    </row>
    <row r="309" spans="1:7" ht="15" customHeight="1" x14ac:dyDescent="0.15">
      <c r="A309" s="2" t="s">
        <v>122</v>
      </c>
      <c r="B309" s="3" t="s">
        <v>136</v>
      </c>
      <c r="C309" s="6" t="s">
        <v>138</v>
      </c>
      <c r="F309" s="9" t="s">
        <v>139</v>
      </c>
      <c r="G309" s="7">
        <v>23.031804421782098</v>
      </c>
    </row>
    <row r="310" spans="1:7" ht="15" customHeight="1" x14ac:dyDescent="0.15">
      <c r="A310" s="2" t="s">
        <v>123</v>
      </c>
      <c r="B310" s="3" t="s">
        <v>136</v>
      </c>
      <c r="C310" s="6" t="s">
        <v>138</v>
      </c>
      <c r="F310" s="9" t="s">
        <v>139</v>
      </c>
      <c r="G310" s="7">
        <v>23.309157459794299</v>
      </c>
    </row>
    <row r="311" spans="1:7" ht="15" customHeight="1" x14ac:dyDescent="0.15">
      <c r="A311" s="2" t="s">
        <v>59</v>
      </c>
      <c r="B311" s="3" t="s">
        <v>136</v>
      </c>
      <c r="C311" s="6" t="s">
        <v>138</v>
      </c>
      <c r="F311" s="9" t="s">
        <v>139</v>
      </c>
      <c r="G311" s="7">
        <v>22.313555380013899</v>
      </c>
    </row>
    <row r="312" spans="1:7" ht="15" customHeight="1" x14ac:dyDescent="0.15">
      <c r="A312" s="2" t="s">
        <v>61</v>
      </c>
      <c r="B312" s="3" t="s">
        <v>136</v>
      </c>
      <c r="C312" s="6" t="s">
        <v>138</v>
      </c>
      <c r="F312" s="9" t="s">
        <v>139</v>
      </c>
      <c r="G312" s="7">
        <v>22.220346048533202</v>
      </c>
    </row>
    <row r="313" spans="1:7" ht="15" customHeight="1" x14ac:dyDescent="0.15">
      <c r="A313" s="2" t="s">
        <v>62</v>
      </c>
      <c r="B313" s="3" t="s">
        <v>136</v>
      </c>
      <c r="C313" s="6" t="s">
        <v>138</v>
      </c>
      <c r="F313" s="9" t="s">
        <v>139</v>
      </c>
      <c r="G313" s="7">
        <v>21.745554168484201</v>
      </c>
    </row>
    <row r="314" spans="1:7" ht="15" customHeight="1" x14ac:dyDescent="0.15">
      <c r="A314" s="2" t="s">
        <v>63</v>
      </c>
      <c r="B314" s="3" t="s">
        <v>136</v>
      </c>
      <c r="C314" s="6" t="s">
        <v>138</v>
      </c>
      <c r="F314" s="9" t="s">
        <v>139</v>
      </c>
      <c r="G314" s="7">
        <v>21.670461241464601</v>
      </c>
    </row>
    <row r="315" spans="1:7" ht="15" customHeight="1" x14ac:dyDescent="0.15">
      <c r="A315" s="2" t="s">
        <v>64</v>
      </c>
      <c r="B315" s="3" t="s">
        <v>136</v>
      </c>
      <c r="C315" s="6" t="s">
        <v>138</v>
      </c>
      <c r="F315" s="9" t="s">
        <v>139</v>
      </c>
      <c r="G315" s="7">
        <v>21.713377707270901</v>
      </c>
    </row>
    <row r="316" spans="1:7" ht="15" customHeight="1" x14ac:dyDescent="0.15">
      <c r="A316" s="2" t="s">
        <v>65</v>
      </c>
      <c r="B316" s="3" t="s">
        <v>136</v>
      </c>
      <c r="C316" s="6" t="s">
        <v>138</v>
      </c>
      <c r="F316" s="9" t="s">
        <v>139</v>
      </c>
      <c r="G316" s="7">
        <v>21.9803010022856</v>
      </c>
    </row>
    <row r="317" spans="1:7" ht="15" customHeight="1" x14ac:dyDescent="0.15">
      <c r="A317" s="2" t="s">
        <v>66</v>
      </c>
      <c r="B317" s="3" t="s">
        <v>136</v>
      </c>
      <c r="C317" s="6" t="s">
        <v>138</v>
      </c>
      <c r="F317" s="9" t="s">
        <v>139</v>
      </c>
      <c r="G317" s="7">
        <v>22.2959803759524</v>
      </c>
    </row>
    <row r="318" spans="1:7" ht="15" customHeight="1" x14ac:dyDescent="0.15">
      <c r="A318" s="2" t="s">
        <v>67</v>
      </c>
      <c r="B318" s="3" t="s">
        <v>136</v>
      </c>
      <c r="C318" s="6" t="s">
        <v>138</v>
      </c>
      <c r="F318" s="9" t="s">
        <v>139</v>
      </c>
      <c r="G318" s="7">
        <v>22.290164413306801</v>
      </c>
    </row>
    <row r="319" spans="1:7" ht="15" customHeight="1" x14ac:dyDescent="0.15">
      <c r="A319" s="2" t="s">
        <v>68</v>
      </c>
      <c r="B319" s="3" t="s">
        <v>136</v>
      </c>
      <c r="C319" s="6" t="s">
        <v>138</v>
      </c>
      <c r="F319" s="9" t="s">
        <v>139</v>
      </c>
      <c r="G319" s="7">
        <v>22.132029543426398</v>
      </c>
    </row>
    <row r="320" spans="1:7" ht="15" customHeight="1" x14ac:dyDescent="0.15">
      <c r="A320" s="2" t="s">
        <v>69</v>
      </c>
      <c r="B320" s="3" t="s">
        <v>136</v>
      </c>
      <c r="C320" s="6" t="s">
        <v>138</v>
      </c>
      <c r="F320" s="9" t="s">
        <v>139</v>
      </c>
      <c r="G320" s="7">
        <v>21.951088958585601</v>
      </c>
    </row>
    <row r="321" spans="1:7" ht="15" customHeight="1" x14ac:dyDescent="0.15">
      <c r="A321" s="2" t="s">
        <v>70</v>
      </c>
      <c r="B321" s="3" t="s">
        <v>136</v>
      </c>
      <c r="C321" s="6" t="s">
        <v>138</v>
      </c>
      <c r="F321" s="9" t="s">
        <v>139</v>
      </c>
      <c r="G321" s="7">
        <v>21.993910193817701</v>
      </c>
    </row>
    <row r="322" spans="1:7" ht="15" customHeight="1" x14ac:dyDescent="0.15">
      <c r="A322" s="2" t="s">
        <v>71</v>
      </c>
      <c r="B322" s="3" t="s">
        <v>136</v>
      </c>
      <c r="C322" s="6" t="s">
        <v>138</v>
      </c>
      <c r="F322" s="9" t="s">
        <v>139</v>
      </c>
      <c r="G322" s="7">
        <v>21.893745143541</v>
      </c>
    </row>
    <row r="323" spans="1:7" ht="15" customHeight="1" x14ac:dyDescent="0.15">
      <c r="A323" s="2" t="s">
        <v>84</v>
      </c>
      <c r="B323" s="3" t="s">
        <v>136</v>
      </c>
      <c r="C323" s="6" t="s">
        <v>138</v>
      </c>
      <c r="F323" s="9" t="s">
        <v>139</v>
      </c>
      <c r="G323" s="7">
        <v>22.485595744776301</v>
      </c>
    </row>
    <row r="324" spans="1:7" ht="15" customHeight="1" x14ac:dyDescent="0.15">
      <c r="A324" s="2" t="s">
        <v>85</v>
      </c>
      <c r="B324" s="3" t="s">
        <v>136</v>
      </c>
      <c r="C324" s="6" t="s">
        <v>138</v>
      </c>
      <c r="F324" s="9" t="s">
        <v>139</v>
      </c>
      <c r="G324" s="7">
        <v>22.539685367865399</v>
      </c>
    </row>
    <row r="325" spans="1:7" ht="15" customHeight="1" x14ac:dyDescent="0.15">
      <c r="A325" s="2" t="s">
        <v>86</v>
      </c>
      <c r="B325" s="3" t="s">
        <v>136</v>
      </c>
      <c r="C325" s="6" t="s">
        <v>138</v>
      </c>
      <c r="F325" s="9" t="s">
        <v>139</v>
      </c>
      <c r="G325" s="7">
        <v>22.827368400183101</v>
      </c>
    </row>
    <row r="326" spans="1:7" ht="15" customHeight="1" x14ac:dyDescent="0.15">
      <c r="A326" s="2" t="s">
        <v>87</v>
      </c>
      <c r="B326" s="3" t="s">
        <v>136</v>
      </c>
      <c r="C326" s="6" t="s">
        <v>138</v>
      </c>
      <c r="F326" s="9" t="s">
        <v>139</v>
      </c>
      <c r="G326" s="7">
        <v>23.0623645077116</v>
      </c>
    </row>
    <row r="327" spans="1:7" ht="15" customHeight="1" x14ac:dyDescent="0.15">
      <c r="A327" s="2" t="s">
        <v>88</v>
      </c>
      <c r="B327" s="3" t="s">
        <v>136</v>
      </c>
      <c r="C327" s="6" t="s">
        <v>138</v>
      </c>
      <c r="F327" s="9" t="s">
        <v>139</v>
      </c>
      <c r="G327" s="7">
        <v>23.521815111679398</v>
      </c>
    </row>
    <row r="328" spans="1:7" ht="15" customHeight="1" x14ac:dyDescent="0.15">
      <c r="A328" s="2" t="s">
        <v>89</v>
      </c>
      <c r="B328" s="3" t="s">
        <v>136</v>
      </c>
      <c r="C328" s="6" t="s">
        <v>138</v>
      </c>
      <c r="F328" s="9" t="s">
        <v>139</v>
      </c>
      <c r="G328" s="7">
        <v>23.567545514455201</v>
      </c>
    </row>
    <row r="329" spans="1:7" ht="15" customHeight="1" x14ac:dyDescent="0.15">
      <c r="A329" s="2" t="s">
        <v>90</v>
      </c>
      <c r="B329" s="3" t="s">
        <v>136</v>
      </c>
      <c r="C329" s="6" t="s">
        <v>138</v>
      </c>
      <c r="F329" s="9" t="s">
        <v>139</v>
      </c>
      <c r="G329" s="7">
        <v>22.928808437491899</v>
      </c>
    </row>
    <row r="330" spans="1:7" ht="15" customHeight="1" x14ac:dyDescent="0.15">
      <c r="A330" s="2" t="s">
        <v>91</v>
      </c>
      <c r="B330" s="3" t="s">
        <v>136</v>
      </c>
      <c r="C330" s="6" t="s">
        <v>138</v>
      </c>
      <c r="F330" s="9" t="s">
        <v>139</v>
      </c>
      <c r="G330" s="7">
        <v>22.8204901492354</v>
      </c>
    </row>
    <row r="331" spans="1:7" ht="15" customHeight="1" x14ac:dyDescent="0.15">
      <c r="A331" s="2" t="s">
        <v>92</v>
      </c>
      <c r="B331" s="3" t="s">
        <v>136</v>
      </c>
      <c r="C331" s="6" t="s">
        <v>138</v>
      </c>
      <c r="F331" s="9" t="s">
        <v>139</v>
      </c>
      <c r="G331" s="7">
        <v>23.324460263882798</v>
      </c>
    </row>
    <row r="332" spans="1:7" ht="15" customHeight="1" x14ac:dyDescent="0.15">
      <c r="A332" s="2" t="s">
        <v>93</v>
      </c>
      <c r="B332" s="3" t="s">
        <v>136</v>
      </c>
      <c r="C332" s="6" t="s">
        <v>138</v>
      </c>
      <c r="F332" s="9" t="s">
        <v>139</v>
      </c>
      <c r="G332" s="7">
        <v>23.278723724787</v>
      </c>
    </row>
    <row r="333" spans="1:7" ht="15" customHeight="1" x14ac:dyDescent="0.15">
      <c r="A333" s="2" t="s">
        <v>94</v>
      </c>
      <c r="B333" s="3" t="s">
        <v>136</v>
      </c>
      <c r="C333" s="6" t="s">
        <v>138</v>
      </c>
      <c r="F333" s="9" t="s">
        <v>139</v>
      </c>
      <c r="G333" s="7">
        <v>22.916798816988301</v>
      </c>
    </row>
    <row r="334" spans="1:7" ht="15" customHeight="1" x14ac:dyDescent="0.15">
      <c r="A334" s="2" t="s">
        <v>95</v>
      </c>
      <c r="B334" s="3" t="s">
        <v>136</v>
      </c>
      <c r="C334" s="6" t="s">
        <v>138</v>
      </c>
      <c r="F334" s="9" t="s">
        <v>139</v>
      </c>
      <c r="G334" s="7">
        <v>23.178688087673301</v>
      </c>
    </row>
    <row r="335" spans="1:7" ht="15" customHeight="1" x14ac:dyDescent="0.15">
      <c r="A335" s="2" t="s">
        <v>124</v>
      </c>
      <c r="B335" s="3" t="s">
        <v>136</v>
      </c>
      <c r="C335" s="6" t="s">
        <v>138</v>
      </c>
      <c r="F335" s="9" t="s">
        <v>139</v>
      </c>
      <c r="G335" s="7">
        <v>22.655388856151799</v>
      </c>
    </row>
    <row r="336" spans="1:7" ht="15" customHeight="1" x14ac:dyDescent="0.15">
      <c r="A336" s="2" t="s">
        <v>125</v>
      </c>
      <c r="B336" s="3" t="s">
        <v>136</v>
      </c>
      <c r="C336" s="6" t="s">
        <v>138</v>
      </c>
      <c r="F336" s="9" t="s">
        <v>139</v>
      </c>
      <c r="G336" s="7">
        <v>22.551619741630901</v>
      </c>
    </row>
    <row r="337" spans="1:7" ht="15" customHeight="1" x14ac:dyDescent="0.15">
      <c r="A337" s="2" t="s">
        <v>126</v>
      </c>
      <c r="B337" s="3" t="s">
        <v>136</v>
      </c>
      <c r="C337" s="6" t="s">
        <v>138</v>
      </c>
      <c r="F337" s="9" t="s">
        <v>139</v>
      </c>
      <c r="G337" s="7">
        <v>23.289245654526301</v>
      </c>
    </row>
    <row r="338" spans="1:7" ht="15" customHeight="1" x14ac:dyDescent="0.15">
      <c r="A338" s="2" t="s">
        <v>127</v>
      </c>
      <c r="B338" s="3" t="s">
        <v>136</v>
      </c>
      <c r="C338" s="6" t="s">
        <v>138</v>
      </c>
      <c r="F338" s="9" t="s">
        <v>139</v>
      </c>
      <c r="G338" s="7">
        <v>23.161358288351099</v>
      </c>
    </row>
    <row r="339" spans="1:7" ht="15" customHeight="1" x14ac:dyDescent="0.15">
      <c r="A339" s="2" t="s">
        <v>128</v>
      </c>
      <c r="B339" s="3" t="s">
        <v>136</v>
      </c>
      <c r="C339" s="6" t="s">
        <v>138</v>
      </c>
      <c r="F339" s="9" t="s">
        <v>139</v>
      </c>
      <c r="G339" s="7">
        <v>24.0618344931368</v>
      </c>
    </row>
    <row r="340" spans="1:7" ht="15" customHeight="1" x14ac:dyDescent="0.15">
      <c r="A340" s="2" t="s">
        <v>129</v>
      </c>
      <c r="B340" s="3" t="s">
        <v>136</v>
      </c>
      <c r="C340" s="6" t="s">
        <v>138</v>
      </c>
      <c r="F340" s="9" t="s">
        <v>139</v>
      </c>
      <c r="G340" s="7">
        <v>23.8986564438313</v>
      </c>
    </row>
    <row r="341" spans="1:7" ht="15" customHeight="1" x14ac:dyDescent="0.15">
      <c r="A341" s="2" t="s">
        <v>130</v>
      </c>
      <c r="B341" s="3" t="s">
        <v>136</v>
      </c>
      <c r="C341" s="6" t="s">
        <v>138</v>
      </c>
      <c r="F341" s="9" t="s">
        <v>139</v>
      </c>
      <c r="G341" s="7">
        <v>23.104043998778199</v>
      </c>
    </row>
    <row r="342" spans="1:7" ht="15" customHeight="1" x14ac:dyDescent="0.15">
      <c r="A342" s="2" t="s">
        <v>131</v>
      </c>
      <c r="B342" s="3" t="s">
        <v>136</v>
      </c>
      <c r="C342" s="6" t="s">
        <v>138</v>
      </c>
      <c r="F342" s="9" t="s">
        <v>139</v>
      </c>
      <c r="G342" s="7">
        <v>23.185580899883501</v>
      </c>
    </row>
    <row r="343" spans="1:7" ht="15" customHeight="1" x14ac:dyDescent="0.15">
      <c r="A343" s="2" t="s">
        <v>132</v>
      </c>
      <c r="B343" s="3" t="s">
        <v>136</v>
      </c>
      <c r="C343" s="6" t="s">
        <v>138</v>
      </c>
      <c r="F343" s="9" t="s">
        <v>139</v>
      </c>
      <c r="G343" s="7">
        <v>23.389875123786599</v>
      </c>
    </row>
    <row r="344" spans="1:7" ht="15" customHeight="1" x14ac:dyDescent="0.15">
      <c r="A344" s="2" t="s">
        <v>133</v>
      </c>
      <c r="B344" s="3" t="s">
        <v>136</v>
      </c>
      <c r="C344" s="6" t="s">
        <v>138</v>
      </c>
      <c r="F344" s="9" t="s">
        <v>139</v>
      </c>
      <c r="G344" s="7">
        <v>23.665158628675201</v>
      </c>
    </row>
    <row r="345" spans="1:7" ht="15" customHeight="1" x14ac:dyDescent="0.15">
      <c r="A345" s="2" t="s">
        <v>134</v>
      </c>
      <c r="B345" s="3" t="s">
        <v>136</v>
      </c>
      <c r="C345" s="6" t="s">
        <v>138</v>
      </c>
      <c r="F345" s="9" t="s">
        <v>139</v>
      </c>
      <c r="G345" s="7">
        <v>23.119820080423899</v>
      </c>
    </row>
    <row r="346" spans="1:7" ht="15" customHeight="1" x14ac:dyDescent="0.15">
      <c r="A346" s="2" t="s">
        <v>135</v>
      </c>
      <c r="B346" s="3" t="s">
        <v>136</v>
      </c>
      <c r="C346" s="6" t="s">
        <v>138</v>
      </c>
      <c r="F346" s="9" t="s">
        <v>139</v>
      </c>
      <c r="G346" s="7">
        <v>23.0748216336737</v>
      </c>
    </row>
    <row r="347" spans="1:7" ht="15" customHeight="1" x14ac:dyDescent="0.15">
      <c r="A347" s="2" t="s">
        <v>96</v>
      </c>
      <c r="B347" s="3" t="s">
        <v>136</v>
      </c>
      <c r="C347" s="6" t="s">
        <v>138</v>
      </c>
      <c r="F347" s="9" t="s">
        <v>139</v>
      </c>
      <c r="G347" s="7">
        <v>21.7653881464976</v>
      </c>
    </row>
    <row r="348" spans="1:7" ht="15" customHeight="1" x14ac:dyDescent="0.15">
      <c r="A348" s="2" t="s">
        <v>97</v>
      </c>
      <c r="B348" s="3" t="s">
        <v>136</v>
      </c>
      <c r="C348" s="6" t="s">
        <v>138</v>
      </c>
      <c r="F348" s="9" t="s">
        <v>139</v>
      </c>
      <c r="G348" s="7">
        <v>21.552604043517999</v>
      </c>
    </row>
    <row r="349" spans="1:7" ht="15" customHeight="1" x14ac:dyDescent="0.15">
      <c r="A349" s="2" t="s">
        <v>98</v>
      </c>
      <c r="B349" s="3" t="s">
        <v>136</v>
      </c>
      <c r="C349" s="6" t="s">
        <v>138</v>
      </c>
      <c r="F349" s="9" t="s">
        <v>139</v>
      </c>
      <c r="G349" s="7">
        <v>21.994572529998699</v>
      </c>
    </row>
    <row r="350" spans="1:7" ht="15" customHeight="1" x14ac:dyDescent="0.15">
      <c r="A350" s="2" t="s">
        <v>99</v>
      </c>
      <c r="B350" s="3" t="s">
        <v>136</v>
      </c>
      <c r="C350" s="6" t="s">
        <v>138</v>
      </c>
      <c r="F350" s="9" t="s">
        <v>139</v>
      </c>
      <c r="G350" s="7">
        <v>22.090112024864698</v>
      </c>
    </row>
    <row r="351" spans="1:7" ht="15" customHeight="1" x14ac:dyDescent="0.15">
      <c r="A351" s="2" t="s">
        <v>100</v>
      </c>
      <c r="B351" s="3" t="s">
        <v>136</v>
      </c>
      <c r="C351" s="6" t="s">
        <v>138</v>
      </c>
      <c r="F351" s="9" t="s">
        <v>139</v>
      </c>
      <c r="G351" s="7">
        <v>22.8638664922718</v>
      </c>
    </row>
    <row r="352" spans="1:7" ht="15" customHeight="1" x14ac:dyDescent="0.15">
      <c r="A352" s="2" t="s">
        <v>101</v>
      </c>
      <c r="B352" s="3" t="s">
        <v>136</v>
      </c>
      <c r="C352" s="6" t="s">
        <v>138</v>
      </c>
      <c r="F352" s="9" t="s">
        <v>139</v>
      </c>
      <c r="G352" s="7">
        <v>22.780220281646301</v>
      </c>
    </row>
    <row r="353" spans="1:7" ht="15" customHeight="1" x14ac:dyDescent="0.15">
      <c r="A353" s="2" t="s">
        <v>102</v>
      </c>
      <c r="B353" s="3" t="s">
        <v>136</v>
      </c>
      <c r="C353" s="6" t="s">
        <v>138</v>
      </c>
      <c r="F353" s="9" t="s">
        <v>139</v>
      </c>
      <c r="G353" s="7">
        <v>21.982342293789699</v>
      </c>
    </row>
    <row r="354" spans="1:7" ht="15" customHeight="1" x14ac:dyDescent="0.15">
      <c r="A354" s="2" t="s">
        <v>103</v>
      </c>
      <c r="B354" s="3" t="s">
        <v>136</v>
      </c>
      <c r="C354" s="6" t="s">
        <v>138</v>
      </c>
      <c r="F354" s="9" t="s">
        <v>139</v>
      </c>
      <c r="G354" s="7">
        <v>22.104266105064699</v>
      </c>
    </row>
    <row r="355" spans="1:7" ht="15" customHeight="1" x14ac:dyDescent="0.15">
      <c r="A355" s="2" t="s">
        <v>104</v>
      </c>
      <c r="B355" s="3" t="s">
        <v>136</v>
      </c>
      <c r="C355" s="6" t="s">
        <v>138</v>
      </c>
      <c r="F355" s="9" t="s">
        <v>139</v>
      </c>
      <c r="G355" s="7">
        <v>22.387297087100599</v>
      </c>
    </row>
    <row r="356" spans="1:7" ht="15" customHeight="1" x14ac:dyDescent="0.15">
      <c r="A356" s="2" t="s">
        <v>105</v>
      </c>
      <c r="B356" s="3" t="s">
        <v>136</v>
      </c>
      <c r="C356" s="6" t="s">
        <v>138</v>
      </c>
      <c r="F356" s="9" t="s">
        <v>139</v>
      </c>
      <c r="G356" s="7">
        <v>22.3092536322299</v>
      </c>
    </row>
    <row r="357" spans="1:7" ht="15" customHeight="1" x14ac:dyDescent="0.15">
      <c r="A357" s="2" t="s">
        <v>106</v>
      </c>
      <c r="B357" s="3" t="s">
        <v>136</v>
      </c>
      <c r="C357" s="6" t="s">
        <v>138</v>
      </c>
      <c r="F357" s="9" t="s">
        <v>139</v>
      </c>
      <c r="G357" s="7">
        <v>22.022606874883699</v>
      </c>
    </row>
    <row r="358" spans="1:7" ht="15" customHeight="1" x14ac:dyDescent="0.15">
      <c r="A358" s="2" t="s">
        <v>107</v>
      </c>
      <c r="B358" s="3" t="s">
        <v>136</v>
      </c>
      <c r="C358" s="6" t="s">
        <v>138</v>
      </c>
      <c r="F358" s="9" t="s">
        <v>139</v>
      </c>
      <c r="G358" s="7">
        <v>21.973691602245999</v>
      </c>
    </row>
  </sheetData>
  <sortState ref="A21:H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29_SLFN3KO SPLEEN P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4-02T13:54:46Z</dcterms:modified>
</cp:coreProperties>
</file>